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omoa\OneDrive - Università degli Studi di Parma\Lab\2018\2018_03_06_manoscritto_Tosone\Revisione_14_12_2018\"/>
    </mc:Choice>
  </mc:AlternateContent>
  <xr:revisionPtr revIDLastSave="130" documentId="8_{808C839D-DC66-4A22-A62D-1C6AFB42BB16}" xr6:coauthVersionLast="40" xr6:coauthVersionMax="40" xr10:uidLastSave="{215C98C9-BAE6-4BBF-8CDC-C496359A26B2}"/>
  <bookViews>
    <workbookView xWindow="0" yWindow="0" windowWidth="32360" windowHeight="17110" xr2:uid="{9D884D61-8CF0-44B6-8018-49577CE98B7F}"/>
  </bookViews>
  <sheets>
    <sheet name="Genus-level composition" sheetId="1" r:id="rId1"/>
    <sheet name="alpha-diversity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56" uniqueCount="537">
  <si>
    <t>Milk</t>
  </si>
  <si>
    <t>T0</t>
  </si>
  <si>
    <t>T7</t>
  </si>
  <si>
    <t>T14</t>
  </si>
  <si>
    <t>Human_1_T0</t>
  </si>
  <si>
    <t>Human_1_T7</t>
  </si>
  <si>
    <t>Human_1_T14</t>
  </si>
  <si>
    <t>Human_2_T0</t>
  </si>
  <si>
    <t>Human_2_T7</t>
  </si>
  <si>
    <t>Human_2_T14</t>
  </si>
  <si>
    <t>Human_3_T0</t>
  </si>
  <si>
    <t>Human_3_T7</t>
  </si>
  <si>
    <t>Human_3_T14</t>
  </si>
  <si>
    <t>Human_4_T0</t>
  </si>
  <si>
    <t>Human_4_T7</t>
  </si>
  <si>
    <t>Human_4_T14</t>
  </si>
  <si>
    <t>Human_5_T0</t>
  </si>
  <si>
    <t>Human_5_T7</t>
  </si>
  <si>
    <t>Human_5_T14</t>
  </si>
  <si>
    <t>Human_6_T0</t>
  </si>
  <si>
    <t>Human_6_T7</t>
  </si>
  <si>
    <t>Human_6_T14</t>
  </si>
  <si>
    <t>Human_7_T0</t>
  </si>
  <si>
    <t>Human_7_T7</t>
  </si>
  <si>
    <t>Human_7_T14</t>
  </si>
  <si>
    <t>Human_8_T0</t>
  </si>
  <si>
    <t>Human_8_T7</t>
  </si>
  <si>
    <t>Human_8_T14</t>
  </si>
  <si>
    <t>Human_9_T0</t>
  </si>
  <si>
    <t>Human_9_T7</t>
  </si>
  <si>
    <t>Human_9_T14</t>
  </si>
  <si>
    <t>Human_10_T0</t>
  </si>
  <si>
    <t>Human_10_T7</t>
  </si>
  <si>
    <t>Human_10_T14</t>
  </si>
  <si>
    <t>Human_11_T0</t>
  </si>
  <si>
    <t>Human_11_T7</t>
  </si>
  <si>
    <t>Human_11_T14</t>
  </si>
  <si>
    <t>Human_12_T0</t>
  </si>
  <si>
    <t>Human_12_T7</t>
  </si>
  <si>
    <t>Human_12_T14</t>
  </si>
  <si>
    <t>Human_13_T0</t>
  </si>
  <si>
    <t>Human_13_T7</t>
  </si>
  <si>
    <t>Human_13_T14</t>
  </si>
  <si>
    <t>Human_14_T0</t>
  </si>
  <si>
    <t>Human_14_T7</t>
  </si>
  <si>
    <t>Human_14_T14</t>
  </si>
  <si>
    <t>Human_15_T0</t>
  </si>
  <si>
    <t>Human_15_T7</t>
  </si>
  <si>
    <t>Human_15_T14</t>
  </si>
  <si>
    <t>Human_16_T0</t>
  </si>
  <si>
    <t>Human_16_T7</t>
  </si>
  <si>
    <t>Human_16_T14</t>
  </si>
  <si>
    <t>Human_17_T0</t>
  </si>
  <si>
    <t>Human_17_T7</t>
  </si>
  <si>
    <t>Human_17_T14</t>
  </si>
  <si>
    <t>Human_18_T0</t>
  </si>
  <si>
    <t>Human_18_T7</t>
  </si>
  <si>
    <t>Human_18_T14</t>
  </si>
  <si>
    <t>Human_19_T0</t>
  </si>
  <si>
    <t>Human_19_T7</t>
  </si>
  <si>
    <t>Human_19_T14</t>
  </si>
  <si>
    <t>Human_20_T0</t>
  </si>
  <si>
    <t>Human_20_T7</t>
  </si>
  <si>
    <t>Human_20_T14</t>
  </si>
  <si>
    <t>D_0__Archaea;D_1__Euryarchaeota;D_2__Methanobacteria;D_3__Methanobacteriales;D_4__Methanobacteriaceae;D_5__Methanobrevibacter</t>
  </si>
  <si>
    <t>Methanobrevibacter</t>
  </si>
  <si>
    <t>D_0__Archaea;D_1__Euryarchaeota;D_2__Thermoplasmata;D_3__Methanomassiliicoccales;D_4__Methanomethylophilaceae;D_5__uncultured</t>
  </si>
  <si>
    <t>U.m. of Methanomethylophilaceae family</t>
  </si>
  <si>
    <t>D_0__Bacteria;__;__;__;__;__</t>
  </si>
  <si>
    <t>U.m. of Bacteria kingdom</t>
  </si>
  <si>
    <t>D_0__Bacteria;D_1__Actinobacteria;D_2__Actinobacteria;D_3__Actinomycetales;D_4__Actinomycetaceae;D_5__Actinomyces</t>
  </si>
  <si>
    <t>Actinomyces</t>
  </si>
  <si>
    <t>D_0__Bacteria;D_1__Actinobacteria;D_2__Actinobacteria;D_3__Bifidobacteriales;D_4__Bifidobacteriaceae;D_5__Bifidobacterium</t>
  </si>
  <si>
    <t>Bifidobacterium</t>
  </si>
  <si>
    <t>D_0__Bacteria;D_1__Actinobacteria;D_2__Actinobacteria;D_3__Bifidobacteriales;D_4__Bifidobacteriaceae;D_5__Scardovia</t>
  </si>
  <si>
    <t>Scardovia</t>
  </si>
  <si>
    <t>D_0__Bacteria;D_1__Actinobacteria;D_2__Actinobacteria;D_3__Corynebacteriales;D_4__Corynebacteriaceae;D_5__Corynebacterium 1</t>
  </si>
  <si>
    <t>Corynebacterium 1</t>
  </si>
  <si>
    <t>D_0__Bacteria;D_1__Actinobacteria;D_2__Actinobacteria;D_3__Micrococcales;D_4__Micrococcaceae;D_5__Rothia</t>
  </si>
  <si>
    <t>Rothia</t>
  </si>
  <si>
    <t>D_0__Bacteria;D_1__Actinobacteria;D_2__Actinobacteria;D_3__Propionibacteriales;D_4__Propionibacteriaceae;D_5__Cutibacterium</t>
  </si>
  <si>
    <t>Cutibacterium</t>
  </si>
  <si>
    <t>D_0__Bacteria;D_1__Actinobacteria;D_2__Coriobacteriia;D_3__Coriobacteriales;__;__</t>
  </si>
  <si>
    <t>U.m. of Coriobacteriales order</t>
  </si>
  <si>
    <t>D_0__Bacteria;D_1__Actinobacteria;D_2__Coriobacteriia;D_3__Coriobacteriales;D_4__Atopobiaceae;__</t>
  </si>
  <si>
    <t>U.m. of Atopobiaceae family</t>
  </si>
  <si>
    <t>D_0__Bacteria;D_1__Actinobacteria;D_2__Coriobacteriia;D_3__Coriobacteriales;D_4__Coriobacteriaceae;D_5__Collinsella</t>
  </si>
  <si>
    <t>Collinsella</t>
  </si>
  <si>
    <t>D_0__Bacteria;D_1__Actinobacteria;D_2__Coriobacteriia;D_3__Coriobacteriales;D_4__Eggerthellaceae;__</t>
  </si>
  <si>
    <t>U.m. of Eggerthellaceae family</t>
  </si>
  <si>
    <t>D_0__Bacteria;D_1__Actinobacteria;D_2__Coriobacteriia;D_3__Coriobacteriales;D_4__Eggerthellaceae;D_5__Adlercreutzia</t>
  </si>
  <si>
    <t>Adlercreutzia</t>
  </si>
  <si>
    <t>D_0__Bacteria;D_1__Actinobacteria;D_2__Coriobacteriia;D_3__Coriobacteriales;D_4__Eggerthellaceae;D_5__Eggerthella</t>
  </si>
  <si>
    <t>Eggerthella</t>
  </si>
  <si>
    <t>D_0__Bacteria;D_1__Actinobacteria;D_2__Coriobacteriia;D_3__Coriobacteriales;D_4__Eggerthellaceae;D_5__Gordonibacter</t>
  </si>
  <si>
    <t>Gordonibacter</t>
  </si>
  <si>
    <t>D_0__Bacteria;D_1__Actinobacteria;D_2__Coriobacteriia;D_3__Coriobacteriales;D_4__Eggerthellaceae;D_5__Senegalimassilia</t>
  </si>
  <si>
    <t>Senegalimassilia</t>
  </si>
  <si>
    <t>D_0__Bacteria;D_1__Actinobacteria;D_2__Coriobacteriia;D_3__Coriobacteriales;D_4__Eggerthellaceae;D_5__Slackia</t>
  </si>
  <si>
    <t>Slackia</t>
  </si>
  <si>
    <t>D_0__Bacteria;D_1__Bacteroidetes;D_2__Bacteroidia;__;__;__</t>
  </si>
  <si>
    <t>U.m. of Bacteroidia class</t>
  </si>
  <si>
    <t>D_0__Bacteria;D_1__Bacteroidetes;D_2__Bacteroidia;D_3__Bacteroidales;__;__</t>
  </si>
  <si>
    <t>U.m. of Bacteroidales order</t>
  </si>
  <si>
    <t>D_0__Bacteria;D_1__Bacteroidetes;D_2__Bacteroidia;D_3__Bacteroidales;D_4__Bacteroidaceae;D_5__Bacteroides</t>
  </si>
  <si>
    <t>Bacteroides</t>
  </si>
  <si>
    <t>D_0__Bacteria;D_1__Bacteroidetes;D_2__Bacteroidia;D_3__Bacteroidales;D_4__Bacteroidales RF16 group;D_5__uncultured bacterium</t>
  </si>
  <si>
    <t>uncultured bacterium</t>
  </si>
  <si>
    <t>D_0__Bacteria;D_1__Bacteroidetes;D_2__Bacteroidia;D_3__Bacteroidales;D_4__Barnesiellaceae;D_5__Barnesiella</t>
  </si>
  <si>
    <t>Barnesiella</t>
  </si>
  <si>
    <t>D_0__Bacteria;D_1__Bacteroidetes;D_2__Bacteroidia;D_3__Bacteroidales;D_4__Barnesiellaceae;D_5__Coprobacter</t>
  </si>
  <si>
    <t>Coprobacter</t>
  </si>
  <si>
    <t>D_0__Bacteria;D_1__Bacteroidetes;D_2__Bacteroidia;D_3__Bacteroidales;D_4__Marinifilaceae;__</t>
  </si>
  <si>
    <t>U.m. of Marinifilaceae family</t>
  </si>
  <si>
    <t>D_0__Bacteria;D_1__Bacteroidetes;D_2__Bacteroidia;D_3__Bacteroidales;D_4__Marinifilaceae;D_5__Butyricimonas</t>
  </si>
  <si>
    <t>Butyricimonas</t>
  </si>
  <si>
    <t>D_0__Bacteria;D_1__Bacteroidetes;D_2__Bacteroidia;D_3__Bacteroidales;D_4__Marinifilaceae;D_5__Odoribacter</t>
  </si>
  <si>
    <t>Odoribacter</t>
  </si>
  <si>
    <t>D_0__Bacteria;D_1__Bacteroidetes;D_2__Bacteroidia;D_3__Bacteroidales;D_4__Marinifilaceae;D_5__Sanguibacteroides</t>
  </si>
  <si>
    <t>Sanguibacteroides</t>
  </si>
  <si>
    <t>D_0__Bacteria;D_1__Bacteroidetes;D_2__Bacteroidia;D_3__Bacteroidales;D_4__Muribaculaceae;__</t>
  </si>
  <si>
    <t>U.m. of Muribaculaceae family</t>
  </si>
  <si>
    <t>D_0__Bacteria;D_1__Bacteroidetes;D_2__Bacteroidia;D_3__Bacteroidales;D_4__Porphyromonadaceae;D_5__Porphyromonas</t>
  </si>
  <si>
    <t>Porphyromonas</t>
  </si>
  <si>
    <t>D_0__Bacteria;D_1__Bacteroidetes;D_2__Bacteroidia;D_3__Bacteroidales;D_4__Prevotellaceae;__</t>
  </si>
  <si>
    <t>U.m. of Prevotellaceae family</t>
  </si>
  <si>
    <t>D_0__Bacteria;D_1__Bacteroidetes;D_2__Bacteroidia;D_3__Bacteroidales;D_4__Prevotellaceae;D_5__Alloprevotella</t>
  </si>
  <si>
    <t>Alloprevotella</t>
  </si>
  <si>
    <t>D_0__Bacteria;D_1__Bacteroidetes;D_2__Bacteroidia;D_3__Bacteroidales;D_4__Prevotellaceae;D_5__Paraprevotella</t>
  </si>
  <si>
    <t>Paraprevotella</t>
  </si>
  <si>
    <t>D_0__Bacteria;D_1__Bacteroidetes;D_2__Bacteroidia;D_3__Bacteroidales;D_4__Prevotellaceae;D_5__Prevotella</t>
  </si>
  <si>
    <t>Prevotella</t>
  </si>
  <si>
    <t>D_0__Bacteria;D_1__Bacteroidetes;D_2__Bacteroidia;D_3__Bacteroidales;D_4__Prevotellaceae;D_5__Prevotella 2</t>
  </si>
  <si>
    <t>Prevotella 2</t>
  </si>
  <si>
    <t>D_0__Bacteria;D_1__Bacteroidetes;D_2__Bacteroidia;D_3__Bacteroidales;D_4__Prevotellaceae;D_5__Prevotella 7</t>
  </si>
  <si>
    <t>Prevotella 7</t>
  </si>
  <si>
    <t>D_0__Bacteria;D_1__Bacteroidetes;D_2__Bacteroidia;D_3__Bacteroidales;D_4__Prevotellaceae;D_5__Prevotella 9</t>
  </si>
  <si>
    <t>Prevotella 9</t>
  </si>
  <si>
    <t>D_0__Bacteria;D_1__Bacteroidetes;D_2__Bacteroidia;D_3__Bacteroidales;D_4__Prevotellaceae;D_5__Prevotellaceae NK3B31 group</t>
  </si>
  <si>
    <t>Prevotellaceae NK3B31 group</t>
  </si>
  <si>
    <t>D_0__Bacteria;D_1__Bacteroidetes;D_2__Bacteroidia;D_3__Bacteroidales;D_4__Rikenellaceae;D_5__Alistipes</t>
  </si>
  <si>
    <t>Alistipes</t>
  </si>
  <si>
    <t>D_0__Bacteria;D_1__Bacteroidetes;D_2__Bacteroidia;D_3__Bacteroidales;D_4__Rikenellaceae;D_5__Rikenellaceae RC9 gut group</t>
  </si>
  <si>
    <t>Rikenellaceae RC9 gut group</t>
  </si>
  <si>
    <t>D_0__Bacteria;D_1__Bacteroidetes;D_2__Bacteroidia;D_3__Bacteroidales;D_4__Tannerellaceae;D_5__Parabacteroides</t>
  </si>
  <si>
    <t>Parabacteroides</t>
  </si>
  <si>
    <t>D_0__Bacteria;D_1__Bacteroidetes;D_2__Bacteroidia;D_3__Flavobacteriales;D_4__Flavobacteriaceae;D_5__Flavobacterium</t>
  </si>
  <si>
    <t>Flavobacterium</t>
  </si>
  <si>
    <t>D_0__Bacteria;D_1__Cyanobacteria;D_2__Melainabacteria;D_3__Gastranaerophilales;__;__</t>
  </si>
  <si>
    <t>U.m. of Gastranaerophilales order</t>
  </si>
  <si>
    <t>D_0__Bacteria;D_1__Cyanobacteria;D_2__Melainabacteria;D_3__Gastranaerophilales;D_4__Clostridium sp. CAG:306;D_5__Clostridium sp. CAG:306</t>
  </si>
  <si>
    <t>Clostridium sp. CAG:306</t>
  </si>
  <si>
    <t>D_0__Bacteria;D_1__Cyanobacteria;D_2__Oxyphotobacteria;__;__;__</t>
  </si>
  <si>
    <t>U.m. of Oxyphotobacteria class</t>
  </si>
  <si>
    <t>D_0__Bacteria;D_1__Cyanobacteria;D_2__Oxyphotobacteria;D_3__Chloroplast;__;__</t>
  </si>
  <si>
    <t>U.m. of Chloroplast order</t>
  </si>
  <si>
    <t>D_0__Bacteria;D_1__Cyanobacteria;D_2__Oxyphotobacteria;D_3__Chloroplast;D_4__Daucus carota subsp. sativus;D_5__Daucus carota subsp. sativus</t>
  </si>
  <si>
    <t>Daucus carota subsp. sativus</t>
  </si>
  <si>
    <t>D_0__Bacteria;D_1__Deinococcus-Thermus;D_2__Deinococci;D_3__Thermales;D_4__Thermaceae;D_5__Thermus</t>
  </si>
  <si>
    <t>Thermus</t>
  </si>
  <si>
    <t>D_0__Bacteria;D_1__Epsilonbacteraeota;D_2__Campylobacteria;D_3__Campylobacterales;D_4__Campylobacteraceae;D_5__Campylobacter</t>
  </si>
  <si>
    <t>Campylobacter</t>
  </si>
  <si>
    <t>D_0__Bacteria;D_1__Epsilonbacteraeota;D_2__Campylobacteria;D_3__Campylobacterales;D_4__Helicobacteraceae;D_5__Helicobacter</t>
  </si>
  <si>
    <t>Helicobacter</t>
  </si>
  <si>
    <t>D_0__Bacteria;D_1__Fibrobacteres;D_2__Fibrobacteria;D_3__Fibrobacterales;D_4__Fibrobacteraceae;D_5__Fibrobacter</t>
  </si>
  <si>
    <t>Fibrobacter</t>
  </si>
  <si>
    <t>D_0__Bacteria;D_1__Firmicutes;__;__;__;__</t>
  </si>
  <si>
    <t>U.m. of Firmicutes phylum</t>
  </si>
  <si>
    <t>D_0__Bacteria;D_1__Firmicutes;D_2__Bacilli;D_3__Bacillales;D_4__Family XI;D_5__Gemella</t>
  </si>
  <si>
    <t>Gemella</t>
  </si>
  <si>
    <t>D_0__Bacteria;D_1__Firmicutes;D_2__Bacilli;D_3__Bacillales;D_4__Planococcaceae;D_5__Lysinibacillus</t>
  </si>
  <si>
    <t>Lysinibacillus</t>
  </si>
  <si>
    <t>D_0__Bacteria;D_1__Firmicutes;D_2__Bacilli;D_3__Bacillales;D_4__Staphylococcaceae;D_5__Staphylococcus</t>
  </si>
  <si>
    <t>Staphylococcus</t>
  </si>
  <si>
    <t>D_0__Bacteria;D_1__Firmicutes;D_2__Bacilli;D_3__Lactobacillales;__;__</t>
  </si>
  <si>
    <t>U.m. of Lactobacillales order</t>
  </si>
  <si>
    <t>D_0__Bacteria;D_1__Firmicutes;D_2__Bacilli;D_3__Lactobacillales;D_4__Carnobacteriaceae;__</t>
  </si>
  <si>
    <t>U.m. of Carnobacteriaceae family</t>
  </si>
  <si>
    <t>D_0__Bacteria;D_1__Firmicutes;D_2__Bacilli;D_3__Lactobacillales;D_4__Enterococcaceae;D_5__Enterococcus</t>
  </si>
  <si>
    <t>Enterococcus</t>
  </si>
  <si>
    <t>D_0__Bacteria;D_1__Firmicutes;D_2__Bacilli;D_3__Lactobacillales;D_4__Lactobacillaceae;D_5__Lactobacillus</t>
  </si>
  <si>
    <t>Lactobacillus</t>
  </si>
  <si>
    <t>D_0__Bacteria;D_1__Firmicutes;D_2__Bacilli;D_3__Lactobacillales;D_4__Leuconostocaceae;D_5__Weissella</t>
  </si>
  <si>
    <t>Weissella</t>
  </si>
  <si>
    <t>D_0__Bacteria;D_1__Firmicutes;D_2__Bacilli;D_3__Lactobacillales;D_4__Streptococcaceae;D_5__Lactococcus</t>
  </si>
  <si>
    <t>Lactococcus</t>
  </si>
  <si>
    <t>D_0__Bacteria;D_1__Firmicutes;D_2__Bacilli;D_3__Lactobacillales;D_4__Streptococcaceae;D_5__Streptococcus</t>
  </si>
  <si>
    <t>Streptococcus</t>
  </si>
  <si>
    <t>D_0__Bacteria;D_1__Firmicutes;D_2__Clostridia;__;__;__</t>
  </si>
  <si>
    <t>U.m. of Clostridia class</t>
  </si>
  <si>
    <t>D_0__Bacteria;D_1__Firmicutes;D_2__Clostridia;D_3__Clostridiales;__;__</t>
  </si>
  <si>
    <t>U.m. of Clostridiales order</t>
  </si>
  <si>
    <t>D_0__Bacteria;D_1__Firmicutes;D_2__Clostridia;D_3__Clostridiales;D_4__Christensenellaceae;__</t>
  </si>
  <si>
    <t>U.m. of Christensenellaceae family</t>
  </si>
  <si>
    <t>D_0__Bacteria;D_1__Firmicutes;D_2__Clostridia;D_3__Clostridiales;D_4__Christensenellaceae;D_5__Christensenellaceae R-7 group</t>
  </si>
  <si>
    <t>Christensenellaceae R-7 group</t>
  </si>
  <si>
    <t>D_0__Bacteria;D_1__Firmicutes;D_2__Clostridia;D_3__Clostridiales;D_4__Clostridiaceae 1;__</t>
  </si>
  <si>
    <t>U.m. of Clostridiaceae 1 family</t>
  </si>
  <si>
    <t>D_0__Bacteria;D_1__Firmicutes;D_2__Clostridia;D_3__Clostridiales;D_4__Clostridiaceae 1;D_5__Clostridium sensu stricto 1</t>
  </si>
  <si>
    <t>Clostridium sensu stricto 1</t>
  </si>
  <si>
    <t>D_0__Bacteria;D_1__Firmicutes;D_2__Clostridia;D_3__Clostridiales;D_4__Clostridiales vadinBB60 group;__</t>
  </si>
  <si>
    <t>U.m. of Clostridiales vadinBB60 group family</t>
  </si>
  <si>
    <t>D_0__Bacteria;D_1__Firmicutes;D_2__Clostridia;D_3__Clostridiales;D_4__Clostridiales vadinBB60 group;D_5__uncultured Clostridia bacterium</t>
  </si>
  <si>
    <t>uncultured Clostridia bacterium</t>
  </si>
  <si>
    <t>D_0__Bacteria;D_1__Firmicutes;D_2__Clostridia;D_3__Clostridiales;D_4__Clostridiales vadinBB60 group;D_5__uncultured Thermoanaerobacterales bacterium</t>
  </si>
  <si>
    <t>uncultured Thermoanaerobacterales bacterium</t>
  </si>
  <si>
    <t>D_0__Bacteria;D_1__Firmicutes;D_2__Clostridia;D_3__Clostridiales;D_4__Defluviitaleaceae;D_5__Defluviitaleaceae UCG-011</t>
  </si>
  <si>
    <t>Defluviitaleaceae UCG-011</t>
  </si>
  <si>
    <t>D_0__Bacteria;D_1__Firmicutes;D_2__Clostridia;D_3__Clostridiales;D_4__Family XI;D_5__Ezakiella</t>
  </si>
  <si>
    <t>Ezakiella</t>
  </si>
  <si>
    <t>D_0__Bacteria;D_1__Firmicutes;D_2__Clostridia;D_3__Clostridiales;D_4__Family XI;D_5__Parvimonas</t>
  </si>
  <si>
    <t>Parvimonas</t>
  </si>
  <si>
    <t>D_0__Bacteria;D_1__Firmicutes;D_2__Clostridia;D_3__Clostridiales;D_4__Family XIII;__</t>
  </si>
  <si>
    <t>U.m. of Family XIII family</t>
  </si>
  <si>
    <t>D_0__Bacteria;D_1__Firmicutes;D_2__Clostridia;D_3__Clostridiales;D_4__Family XIII;D_5__(Eubacterium) nodatum group</t>
  </si>
  <si>
    <t>(Eubacterium) nodatum group</t>
  </si>
  <si>
    <t>D_0__Bacteria;D_1__Firmicutes;D_2__Clostridia;D_3__Clostridiales;D_4__Family XIII;D_5__Family XIII AD3011 group</t>
  </si>
  <si>
    <t>Family XIII AD3011 group</t>
  </si>
  <si>
    <t>D_0__Bacteria;D_1__Firmicutes;D_2__Clostridia;D_3__Clostridiales;D_4__Family XIII;D_5__Family XIII UCG-001</t>
  </si>
  <si>
    <t>Family XIII UCG-001</t>
  </si>
  <si>
    <t>D_0__Bacteria;D_1__Firmicutes;D_2__Clostridia;D_3__Clostridiales;D_4__Lachnospiraceae;__</t>
  </si>
  <si>
    <t>U.m. of Lachnospiraceae family</t>
  </si>
  <si>
    <t>D_0__Bacteria;D_1__Firmicutes;D_2__Clostridia;D_3__Clostridiales;D_4__Lachnospiraceae;D_5__(Eubacterium) hallii group</t>
  </si>
  <si>
    <t>(Eubacterium) hallii group</t>
  </si>
  <si>
    <t>D_0__Bacteria;D_1__Firmicutes;D_2__Clostridia;D_3__Clostridiales;D_4__Lachnospiraceae;D_5__(Eubacterium) ventriosum group</t>
  </si>
  <si>
    <t>(Eubacterium) ventriosum group</t>
  </si>
  <si>
    <t>D_0__Bacteria;D_1__Firmicutes;D_2__Clostridia;D_3__Clostridiales;D_4__Lachnospiraceae;D_5__ASF356</t>
  </si>
  <si>
    <t>ASF356</t>
  </si>
  <si>
    <t>D_0__Bacteria;D_1__Firmicutes;D_2__Clostridia;D_3__Clostridiales;D_4__Lachnospiraceae;D_5__Blautia</t>
  </si>
  <si>
    <t>Blautia</t>
  </si>
  <si>
    <t>D_0__Bacteria;D_1__Firmicutes;D_2__Clostridia;D_3__Clostridiales;D_4__Lachnospiraceae;D_5__Hungatella</t>
  </si>
  <si>
    <t>Hungatella</t>
  </si>
  <si>
    <t>D_0__Bacteria;D_1__Firmicutes;D_2__Clostridia;D_3__Clostridiales;D_4__Lachnospiraceae;D_5__Lachnoclostridium 5</t>
  </si>
  <si>
    <t>Lachnoclostridium 5</t>
  </si>
  <si>
    <t>D_0__Bacteria;D_1__Firmicutes;D_2__Clostridia;D_3__Clostridiales;D_4__Lachnospiraceae;D_5__Lachnospira</t>
  </si>
  <si>
    <t>Lachnospira</t>
  </si>
  <si>
    <t>D_0__Bacteria;D_1__Firmicutes;D_2__Clostridia;D_3__Clostridiales;D_4__Lachnospiraceae;D_5__Lachnospiraceae UCG-010</t>
  </si>
  <si>
    <t>Lachnospiraceae UCG-010</t>
  </si>
  <si>
    <t>D_0__Bacteria;D_1__Firmicutes;D_2__Clostridia;D_3__Clostridiales;D_4__Lachnospiraceae;D_5__Tyzzerella</t>
  </si>
  <si>
    <t>Tyzzerella</t>
  </si>
  <si>
    <t>D_0__Bacteria;D_1__Firmicutes;D_2__Clostridia;D_3__Clostridiales;D_4__Lachnospiraceae;D_5__Tyzzerella 3</t>
  </si>
  <si>
    <t>Tyzzerella 3</t>
  </si>
  <si>
    <t>D_0__Bacteria;D_1__Firmicutes;D_2__Clostridia;D_3__Clostridiales;D_4__Peptococcaceae;__</t>
  </si>
  <si>
    <t>U.m. of Peptococcaceae family</t>
  </si>
  <si>
    <t>D_0__Bacteria;D_1__Firmicutes;D_2__Clostridia;D_3__Clostridiales;D_4__Peptococcaceae;D_5__Peptococcus</t>
  </si>
  <si>
    <t>Peptococcus</t>
  </si>
  <si>
    <t>D_0__Bacteria;D_1__Firmicutes;D_2__Clostridia;D_3__Clostridiales;D_4__Peptostreptococcaceae;__</t>
  </si>
  <si>
    <t>U.m. of Peptostreptococcaceae family</t>
  </si>
  <si>
    <t>D_0__Bacteria;D_1__Firmicutes;D_2__Clostridia;D_3__Clostridiales;D_4__Ruminococcaceae;__</t>
  </si>
  <si>
    <t>U.m. of Ruminococcaceae family</t>
  </si>
  <si>
    <t>D_0__Bacteria;D_1__Firmicutes;D_2__Clostridia;D_3__Clostridiales;D_4__Ruminococcaceae;D_5__(Eubacterium) coprostanoligenes group</t>
  </si>
  <si>
    <t>(Eubacterium) coprostanoligenes group</t>
  </si>
  <si>
    <t>D_0__Bacteria;D_1__Firmicutes;D_2__Clostridia;D_3__Clostridiales;D_4__Ruminococcaceae;D_5__Acetanaerobacterium</t>
  </si>
  <si>
    <t>Acetanaerobacterium</t>
  </si>
  <si>
    <t>D_0__Bacteria;D_1__Firmicutes;D_2__Clostridia;D_3__Clostridiales;D_4__Ruminococcaceae;D_5__Anaerofilum</t>
  </si>
  <si>
    <t>Anaerofilum</t>
  </si>
  <si>
    <t>D_0__Bacteria;D_1__Firmicutes;D_2__Clostridia;D_3__Clostridiales;D_4__Ruminococcaceae;D_5__Anaerotruncus</t>
  </si>
  <si>
    <t>Anaerotruncus</t>
  </si>
  <si>
    <t>D_0__Bacteria;D_1__Firmicutes;D_2__Clostridia;D_3__Clostridiales;D_4__Ruminococcaceae;D_5__Angelakisella</t>
  </si>
  <si>
    <t>Angelakisella</t>
  </si>
  <si>
    <t>D_0__Bacteria;D_1__Firmicutes;D_2__Clostridia;D_3__Clostridiales;D_4__Ruminococcaceae;D_5__Butyricicoccus</t>
  </si>
  <si>
    <t>Butyricicoccus</t>
  </si>
  <si>
    <t>D_0__Bacteria;D_1__Firmicutes;D_2__Clostridia;D_3__Clostridiales;D_4__Ruminococcaceae;D_5__CAG-352</t>
  </si>
  <si>
    <t>CAG-352</t>
  </si>
  <si>
    <t>D_0__Bacteria;D_1__Firmicutes;D_2__Clostridia;D_3__Clostridiales;D_4__Ruminococcaceae;D_5__Candidatus Soleaferrea</t>
  </si>
  <si>
    <t>Candidatus Soleaferrea</t>
  </si>
  <si>
    <t>D_0__Bacteria;D_1__Firmicutes;D_2__Clostridia;D_3__Clostridiales;D_4__Ruminococcaceae;D_5__Caproiciproducens</t>
  </si>
  <si>
    <t>Caproiciproducens</t>
  </si>
  <si>
    <t>D_0__Bacteria;D_1__Firmicutes;D_2__Clostridia;D_3__Clostridiales;D_4__Ruminococcaceae;D_5__DTU089</t>
  </si>
  <si>
    <t>DTU089</t>
  </si>
  <si>
    <t>D_0__Bacteria;D_1__Firmicutes;D_2__Clostridia;D_3__Clostridiales;D_4__Ruminococcaceae;D_5__Faecalibacterium</t>
  </si>
  <si>
    <t>Faecalibacterium</t>
  </si>
  <si>
    <t>D_0__Bacteria;D_1__Firmicutes;D_2__Clostridia;D_3__Clostridiales;D_4__Ruminococcaceae;D_5__Flavonifractor</t>
  </si>
  <si>
    <t>Flavonifractor</t>
  </si>
  <si>
    <t>D_0__Bacteria;D_1__Firmicutes;D_2__Clostridia;D_3__Clostridiales;D_4__Ruminococcaceae;D_5__Fournierella</t>
  </si>
  <si>
    <t>Fournierella</t>
  </si>
  <si>
    <t>D_0__Bacteria;D_1__Firmicutes;D_2__Clostridia;D_3__Clostridiales;D_4__Ruminococcaceae;D_5__GCA-900066225</t>
  </si>
  <si>
    <t>GCA-900066225</t>
  </si>
  <si>
    <t>D_0__Bacteria;D_1__Firmicutes;D_2__Clostridia;D_3__Clostridiales;D_4__Ruminococcaceae;D_5__Hydrogenoanaerobacterium</t>
  </si>
  <si>
    <t>Hydrogenoanaerobacterium</t>
  </si>
  <si>
    <t>D_0__Bacteria;D_1__Firmicutes;D_2__Clostridia;D_3__Clostridiales;D_4__Ruminococcaceae;D_5__Intestinimonas</t>
  </si>
  <si>
    <t>Intestinimonas</t>
  </si>
  <si>
    <t>D_0__Bacteria;D_1__Firmicutes;D_2__Clostridia;D_3__Clostridiales;D_4__Ruminococcaceae;D_5__Negativibacillus</t>
  </si>
  <si>
    <t>Negativibacillus</t>
  </si>
  <si>
    <t>D_0__Bacteria;D_1__Firmicutes;D_2__Clostridia;D_3__Clostridiales;D_4__Ruminococcaceae;D_5__Oscillibacter</t>
  </si>
  <si>
    <t>Oscillibacter</t>
  </si>
  <si>
    <t>D_0__Bacteria;D_1__Firmicutes;D_2__Clostridia;D_3__Clostridiales;D_4__Ruminococcaceae;D_5__Oscillospira</t>
  </si>
  <si>
    <t>Oscillospira</t>
  </si>
  <si>
    <t>D_0__Bacteria;D_1__Firmicutes;D_2__Clostridia;D_3__Clostridiales;D_4__Ruminococcaceae;D_5__Phocea</t>
  </si>
  <si>
    <t>Phocea</t>
  </si>
  <si>
    <t>D_0__Bacteria;D_1__Firmicutes;D_2__Clostridia;D_3__Clostridiales;D_4__Ruminococcaceae;D_5__Ruminiclostridium</t>
  </si>
  <si>
    <t>Ruminiclostridium</t>
  </si>
  <si>
    <t>D_0__Bacteria;D_1__Firmicutes;D_2__Clostridia;D_3__Clostridiales;D_4__Ruminococcaceae;D_5__Ruminiclostridium 5</t>
  </si>
  <si>
    <t>Ruminiclostridium 5</t>
  </si>
  <si>
    <t>D_0__Bacteria;D_1__Firmicutes;D_2__Clostridia;D_3__Clostridiales;D_4__Ruminococcaceae;D_5__Ruminiclostridium 6</t>
  </si>
  <si>
    <t>Ruminiclostridium 6</t>
  </si>
  <si>
    <t>D_0__Bacteria;D_1__Firmicutes;D_2__Clostridia;D_3__Clostridiales;D_4__Ruminococcaceae;D_5__Ruminiclostridium 9</t>
  </si>
  <si>
    <t>Ruminiclostridium 9</t>
  </si>
  <si>
    <t>D_0__Bacteria;D_1__Firmicutes;D_2__Clostridia;D_3__Clostridiales;D_4__Ruminococcaceae;D_5__Ruminococcaceae NK4A214 group</t>
  </si>
  <si>
    <t>Ruminococcaceae NK4A214 group</t>
  </si>
  <si>
    <t>D_0__Bacteria;D_1__Firmicutes;D_2__Clostridia;D_3__Clostridiales;D_4__Ruminococcaceae;D_5__Ruminococcaceae UCG-002</t>
  </si>
  <si>
    <t>Ruminococcaceae UCG-002</t>
  </si>
  <si>
    <t>D_0__Bacteria;D_1__Firmicutes;D_2__Clostridia;D_3__Clostridiales;D_4__Ruminococcaceae;D_5__Ruminococcaceae UCG-003</t>
  </si>
  <si>
    <t>Ruminococcaceae UCG-003</t>
  </si>
  <si>
    <t>D_0__Bacteria;D_1__Firmicutes;D_2__Clostridia;D_3__Clostridiales;D_4__Ruminococcaceae;D_5__Ruminococcaceae UCG-004</t>
  </si>
  <si>
    <t>Ruminococcaceae UCG-004</t>
  </si>
  <si>
    <t>D_0__Bacteria;D_1__Firmicutes;D_2__Clostridia;D_3__Clostridiales;D_4__Ruminococcaceae;D_5__Ruminococcaceae UCG-005</t>
  </si>
  <si>
    <t>Ruminococcaceae UCG-005</t>
  </si>
  <si>
    <t>D_0__Bacteria;D_1__Firmicutes;D_2__Clostridia;D_3__Clostridiales;D_4__Ruminococcaceae;D_5__Ruminococcaceae UCG-008</t>
  </si>
  <si>
    <t>Ruminococcaceae UCG-008</t>
  </si>
  <si>
    <t>D_0__Bacteria;D_1__Firmicutes;D_2__Clostridia;D_3__Clostridiales;D_4__Ruminococcaceae;D_5__Ruminococcaceae UCG-010</t>
  </si>
  <si>
    <t>Ruminococcaceae UCG-010</t>
  </si>
  <si>
    <t>D_0__Bacteria;D_1__Firmicutes;D_2__Clostridia;D_3__Clostridiales;D_4__Ruminococcaceae;D_5__Ruminococcaceae UCG-013</t>
  </si>
  <si>
    <t>Ruminococcaceae UCG-013</t>
  </si>
  <si>
    <t>D_0__Bacteria;D_1__Firmicutes;D_2__Clostridia;D_3__Clostridiales;D_4__Ruminococcaceae;D_5__Ruminococcaceae UCG-014</t>
  </si>
  <si>
    <t>Ruminococcaceae UCG-014</t>
  </si>
  <si>
    <t>D_0__Bacteria;D_1__Firmicutes;D_2__Clostridia;D_3__Clostridiales;D_4__Ruminococcaceae;D_5__Ruminococcaceae V9D2013 group</t>
  </si>
  <si>
    <t>Ruminococcaceae V9D2013 group</t>
  </si>
  <si>
    <t>D_0__Bacteria;D_1__Firmicutes;D_2__Clostridia;D_3__Clostridiales;D_4__Ruminococcaceae;D_5__Ruminococcus 1</t>
  </si>
  <si>
    <t>Ruminococcus 1</t>
  </si>
  <si>
    <t>D_0__Bacteria;D_1__Firmicutes;D_2__Clostridia;D_3__Clostridiales;D_4__Ruminococcaceae;D_5__Ruminococcus 2</t>
  </si>
  <si>
    <t>Ruminococcus 2</t>
  </si>
  <si>
    <t>D_0__Bacteria;D_1__Firmicutes;D_2__Clostridia;D_3__Clostridiales;D_4__Ruminococcaceae;D_5__Subdoligranulum</t>
  </si>
  <si>
    <t>Subdoligranulum</t>
  </si>
  <si>
    <t>D_0__Bacteria;D_1__Firmicutes;D_2__Clostridia;D_3__Clostridiales;D_4__Ruminococcaceae;D_5__UBA1819</t>
  </si>
  <si>
    <t>UBA1819</t>
  </si>
  <si>
    <t>D_0__Bacteria;D_1__Firmicutes;D_2__Erysipelotrichia;D_3__Erysipelotrichales;D_4__Erysipelotrichaceae;__</t>
  </si>
  <si>
    <t>U.m. of Erysipelotrichaceae family</t>
  </si>
  <si>
    <t>D_0__Bacteria;D_1__Firmicutes;D_2__Erysipelotrichia;D_3__Erysipelotrichales;D_4__Erysipelotrichaceae;D_5__Catenibacterium</t>
  </si>
  <si>
    <t>Catenibacterium</t>
  </si>
  <si>
    <t>D_0__Bacteria;D_1__Firmicutes;D_2__Erysipelotrichia;D_3__Erysipelotrichales;D_4__Erysipelotrichaceae;D_5__Catenisphaera</t>
  </si>
  <si>
    <t>Catenisphaera</t>
  </si>
  <si>
    <t>D_0__Bacteria;D_1__Firmicutes;D_2__Erysipelotrichia;D_3__Erysipelotrichales;D_4__Erysipelotrichaceae;D_5__Coprobacillus</t>
  </si>
  <si>
    <t>Coprobacillus</t>
  </si>
  <si>
    <t>D_0__Bacteria;D_1__Firmicutes;D_2__Erysipelotrichia;D_3__Erysipelotrichales;D_4__Erysipelotrichaceae;D_5__Dielma</t>
  </si>
  <si>
    <t>Dielma</t>
  </si>
  <si>
    <t>D_0__Bacteria;D_1__Firmicutes;D_2__Erysipelotrichia;D_3__Erysipelotrichales;D_4__Erysipelotrichaceae;D_5__Erysipelatoclostridium</t>
  </si>
  <si>
    <t>Erysipelatoclostridium</t>
  </si>
  <si>
    <t>D_0__Bacteria;D_1__Firmicutes;D_2__Erysipelotrichia;D_3__Erysipelotrichales;D_4__Erysipelotrichaceae;D_5__Erysipelotrichaceae UCG-003</t>
  </si>
  <si>
    <t>Erysipelotrichaceae UCG-003</t>
  </si>
  <si>
    <t>D_0__Bacteria;D_1__Firmicutes;D_2__Erysipelotrichia;D_3__Erysipelotrichales;D_4__Erysipelotrichaceae;D_5__Erysipelotrichaceae UCG-010</t>
  </si>
  <si>
    <t>Erysipelotrichaceae UCG-010</t>
  </si>
  <si>
    <t>D_0__Bacteria;D_1__Firmicutes;D_2__Erysipelotrichia;D_3__Erysipelotrichales;D_4__Erysipelotrichaceae;D_5__Faecalibaculum</t>
  </si>
  <si>
    <t>Faecalibaculum</t>
  </si>
  <si>
    <t>D_0__Bacteria;D_1__Firmicutes;D_2__Erysipelotrichia;D_3__Erysipelotrichales;D_4__Erysipelotrichaceae;D_5__Faecalitalea</t>
  </si>
  <si>
    <t>Faecalitalea</t>
  </si>
  <si>
    <t>D_0__Bacteria;D_1__Firmicutes;D_2__Erysipelotrichia;D_3__Erysipelotrichales;D_4__Erysipelotrichaceae;D_5__Holdemanella</t>
  </si>
  <si>
    <t>Holdemanella</t>
  </si>
  <si>
    <t>D_0__Bacteria;D_1__Firmicutes;D_2__Erysipelotrichia;D_3__Erysipelotrichales;D_4__Erysipelotrichaceae;D_5__Holdemania</t>
  </si>
  <si>
    <t>Holdemania</t>
  </si>
  <si>
    <t>D_0__Bacteria;D_1__Firmicutes;D_2__Erysipelotrichia;D_3__Erysipelotrichales;D_4__Erysipelotrichaceae;D_5__Merdibacter</t>
  </si>
  <si>
    <t>Merdibacter</t>
  </si>
  <si>
    <t>D_0__Bacteria;D_1__Firmicutes;D_2__Erysipelotrichia;D_3__Erysipelotrichales;D_4__Erysipelotrichaceae;D_5__Solobacterium</t>
  </si>
  <si>
    <t>Solobacterium</t>
  </si>
  <si>
    <t>D_0__Bacteria;D_1__Firmicutes;D_2__Erysipelotrichia;D_3__Erysipelotrichales;D_4__Erysipelotrichaceae;D_5__Turicibacter</t>
  </si>
  <si>
    <t>Turicibacter</t>
  </si>
  <si>
    <t>D_0__Bacteria;D_1__Firmicutes;D_2__Negativicutes;D_3__Selenomonadales;D_4__Acidaminococcaceae;D_5__Acidaminococcus</t>
  </si>
  <si>
    <t>Acidaminococcus</t>
  </si>
  <si>
    <t>D_0__Bacteria;D_1__Firmicutes;D_2__Negativicutes;D_3__Selenomonadales;D_4__Acidaminococcaceae;D_5__Phascolarctobacterium</t>
  </si>
  <si>
    <t>Phascolarctobacterium</t>
  </si>
  <si>
    <t>D_0__Bacteria;D_1__Firmicutes;D_2__Negativicutes;D_3__Selenomonadales;D_4__Acidaminococcaceae;D_5__Succiniclasticum</t>
  </si>
  <si>
    <t>Succiniclasticum</t>
  </si>
  <si>
    <t>D_0__Bacteria;D_1__Firmicutes;D_2__Negativicutes;D_3__Selenomonadales;D_4__Veillonellaceae;D_5__Allisonella</t>
  </si>
  <si>
    <t>Allisonella</t>
  </si>
  <si>
    <t>D_0__Bacteria;D_1__Firmicutes;D_2__Negativicutes;D_3__Selenomonadales;D_4__Veillonellaceae;D_5__Dialister</t>
  </si>
  <si>
    <t>Dialister</t>
  </si>
  <si>
    <t>D_0__Bacteria;D_1__Firmicutes;D_2__Negativicutes;D_3__Selenomonadales;D_4__Veillonellaceae;D_5__Megamonas</t>
  </si>
  <si>
    <t>Megamonas</t>
  </si>
  <si>
    <t>D_0__Bacteria;D_1__Firmicutes;D_2__Negativicutes;D_3__Selenomonadales;D_4__Veillonellaceae;D_5__Megasphaera</t>
  </si>
  <si>
    <t>Megasphaera</t>
  </si>
  <si>
    <t>D_0__Bacteria;D_1__Firmicutes;D_2__Negativicutes;D_3__Selenomonadales;D_4__Veillonellaceae;D_5__Mitsuokella</t>
  </si>
  <si>
    <t>Mitsuokella</t>
  </si>
  <si>
    <t>D_0__Bacteria;D_1__Firmicutes;D_2__Negativicutes;D_3__Selenomonadales;D_4__Veillonellaceae;D_5__Selenomonas 3</t>
  </si>
  <si>
    <t>Selenomonas 3</t>
  </si>
  <si>
    <t>D_0__Bacteria;D_1__Firmicutes;D_2__Negativicutes;D_3__Selenomonadales;D_4__Veillonellaceae;D_5__Veillonella</t>
  </si>
  <si>
    <t>Veillonella</t>
  </si>
  <si>
    <t>D_0__Bacteria;D_1__Fusobacteria;D_2__Fusobacteriia;D_3__Fusobacteriales;D_4__Fusobacteriaceae;D_5__Fusobacterium</t>
  </si>
  <si>
    <t>Fusobacterium</t>
  </si>
  <si>
    <t>D_0__Bacteria;D_1__Lentisphaerae;D_2__Lentisphaeria;D_3__Victivallales;__;__</t>
  </si>
  <si>
    <t>U.m. of Victivallales order</t>
  </si>
  <si>
    <t>D_0__Bacteria;D_1__Lentisphaerae;D_2__Lentisphaeria;D_3__Victivallales;D_4__vadinBE97;D_5__Bacteroidales bacterium 55_9</t>
  </si>
  <si>
    <t>Bacteroidales bacterium 55_9</t>
  </si>
  <si>
    <t>D_0__Bacteria;D_1__Lentisphaerae;D_2__Lentisphaeria;D_3__Victivallales;D_4__Victivallaceae;__</t>
  </si>
  <si>
    <t>U.m. of Victivallaceae family</t>
  </si>
  <si>
    <t>D_0__Bacteria;D_1__Lentisphaerae;D_2__Lentisphaeria;D_3__Victivallales;D_4__Victivallaceae;D_5__Victivallis</t>
  </si>
  <si>
    <t>Victivallis</t>
  </si>
  <si>
    <t>D_0__Bacteria;D_1__Patescibacteria;D_2__Gracilibacteria;D_3__Absconditabacteriales (SR1);D_4__uncultured candidate division SR1 bacterium;D_5__uncultured candidate division SR1 bacterium</t>
  </si>
  <si>
    <t>uncultured candidate division SR1 bacterium</t>
  </si>
  <si>
    <t>D_0__Bacteria;D_1__Patescibacteria;D_2__Saccharimonadia;D_3__Saccharimonadales;__;__</t>
  </si>
  <si>
    <t>U.m. of Saccharimonadales order</t>
  </si>
  <si>
    <t>D_0__Bacteria;D_1__Patescibacteria;D_2__Saccharimonadia;D_3__Saccharimonadales;D_4__Saccharimonadaceae;__</t>
  </si>
  <si>
    <t>U.m. of Saccharimonadaceae family</t>
  </si>
  <si>
    <t>D_0__Bacteria;D_1__Patescibacteria;D_2__Saccharimonadia;D_3__Saccharimonadales;D_4__Saccharimonadaceae;D_5__Candidatus Saccharimonas</t>
  </si>
  <si>
    <t>Candidatus Saccharimonas</t>
  </si>
  <si>
    <t>D_0__Bacteria;D_1__Patescibacteria;D_2__Saccharimonadia;D_3__Saccharimonadales;D_4__TM7 phylum sp. oral clone FR058;D_5__TM7 phylum sp. oral clone FR058</t>
  </si>
  <si>
    <t>TM7 phylum sp. oral clone FR058</t>
  </si>
  <si>
    <t>D_0__Bacteria;D_1__Proteobacteria;__;__;__;__</t>
  </si>
  <si>
    <t>U.m. of Proteobacteria phylum</t>
  </si>
  <si>
    <t>D_0__Bacteria;D_1__Proteobacteria;D_2__Alphaproteobacteria;D_3__Acetobacterales;D_4__Acetobacteraceae;__</t>
  </si>
  <si>
    <t>U.m. of Acetobacteraceae family</t>
  </si>
  <si>
    <t>D_0__Bacteria;D_1__Proteobacteria;D_2__Alphaproteobacteria;D_3__Rhizobiales;__;__</t>
  </si>
  <si>
    <t>U.m. of Rhizobiales order</t>
  </si>
  <si>
    <t>D_0__Bacteria;D_1__Proteobacteria;D_2__Alphaproteobacteria;D_3__Rhizobiales;D_4__Beijerinckiaceae;D_5__Methylobacterium</t>
  </si>
  <si>
    <t>Methylobacterium</t>
  </si>
  <si>
    <t>D_0__Bacteria;D_1__Proteobacteria;D_2__Alphaproteobacteria;D_3__Rhodobacterales;D_4__Rhodobacteraceae;D_5__Paracoccus</t>
  </si>
  <si>
    <t>Paracoccus</t>
  </si>
  <si>
    <t>D_0__Bacteria;D_1__Proteobacteria;D_2__Alphaproteobacteria;D_3__Rhodospirillales;D_4__uncultured;__</t>
  </si>
  <si>
    <t>U.m. of uncultured family</t>
  </si>
  <si>
    <t>D_0__Bacteria;D_1__Proteobacteria;D_2__Alphaproteobacteria;D_3__Rhodospirillales;D_4__uncultured;D_5__Azospirillum sp. 47_25</t>
  </si>
  <si>
    <t>Azospirillum sp. 47_25</t>
  </si>
  <si>
    <t>D_0__Bacteria;D_1__Proteobacteria;D_2__Deltaproteobacteria;D_3__Desulfovibrionales;D_4__Desulfovibrionaceae;__</t>
  </si>
  <si>
    <t>U.m. of Desulfovibrionaceae family</t>
  </si>
  <si>
    <t>D_0__Bacteria;D_1__Proteobacteria;D_2__Deltaproteobacteria;D_3__Desulfovibrionales;D_4__Desulfovibrionaceae;D_5__Bilophila</t>
  </si>
  <si>
    <t>Bilophila</t>
  </si>
  <si>
    <t>D_0__Bacteria;D_1__Proteobacteria;D_2__Deltaproteobacteria;D_3__Desulfovibrionales;D_4__Desulfovibrionaceae;D_5__Desulfovibrio</t>
  </si>
  <si>
    <t>Desulfovibrio</t>
  </si>
  <si>
    <t>D_0__Bacteria;D_1__Proteobacteria;D_2__Gammaproteobacteria;__;__;__</t>
  </si>
  <si>
    <t>U.m. of Gammaproteobacteria class</t>
  </si>
  <si>
    <t>D_0__Bacteria;D_1__Proteobacteria;D_2__Gammaproteobacteria;D_3__Aeromonadales;D_4__Succinivibrionaceae;__</t>
  </si>
  <si>
    <t>U.m. of Succinivibrionaceae family</t>
  </si>
  <si>
    <t>D_0__Bacteria;D_1__Proteobacteria;D_2__Gammaproteobacteria;D_3__Aeromonadales;D_4__Succinivibrionaceae;D_5__Succinivibrio</t>
  </si>
  <si>
    <t>Succinivibrio</t>
  </si>
  <si>
    <t>D_0__Bacteria;D_1__Proteobacteria;D_2__Gammaproteobacteria;D_3__Betaproteobacteriales;D_4__Burkholderiaceae;__</t>
  </si>
  <si>
    <t>U.m. of Burkholderiaceae family</t>
  </si>
  <si>
    <t>D_0__Bacteria;D_1__Proteobacteria;D_2__Gammaproteobacteria;D_3__Betaproteobacteriales;D_4__Burkholderiaceae;D_5__Achromobacter</t>
  </si>
  <si>
    <t>Achromobacter</t>
  </si>
  <si>
    <t>D_0__Bacteria;D_1__Proteobacteria;D_2__Gammaproteobacteria;D_3__Betaproteobacteriales;D_4__Burkholderiaceae;D_5__Parasutterella</t>
  </si>
  <si>
    <t>Parasutterella</t>
  </si>
  <si>
    <t>D_0__Bacteria;D_1__Proteobacteria;D_2__Gammaproteobacteria;D_3__Betaproteobacteriales;D_4__Burkholderiaceae;D_5__Sutterella</t>
  </si>
  <si>
    <t>Sutterella</t>
  </si>
  <si>
    <t>D_0__Bacteria;D_1__Proteobacteria;D_2__Gammaproteobacteria;D_3__Cardiobacteriales;D_4__Cardiobacteriaceae;D_5__Cardiobacterium</t>
  </si>
  <si>
    <t>Cardiobacterium</t>
  </si>
  <si>
    <t>D_0__Bacteria;D_1__Proteobacteria;D_2__Gammaproteobacteria;D_3__Enterobacteriales;D_4__Enterobacteriaceae;__</t>
  </si>
  <si>
    <t>U.m. of Enterobacteriaceae family</t>
  </si>
  <si>
    <t>D_0__Bacteria;D_1__Proteobacteria;D_2__Gammaproteobacteria;D_3__Enterobacteriales;D_4__Enterobacteriaceae;D_5__Enterobacter</t>
  </si>
  <si>
    <t>Enterobacter</t>
  </si>
  <si>
    <t>D_0__Bacteria;D_1__Proteobacteria;D_2__Gammaproteobacteria;D_3__Enterobacteriales;D_4__Enterobacteriaceae;D_5__Escherichia-Shigella</t>
  </si>
  <si>
    <t>Escherichia-Shigella</t>
  </si>
  <si>
    <t>D_0__Bacteria;D_1__Proteobacteria;D_2__Gammaproteobacteria;D_3__Enterobacteriales;D_4__Enterobacteriaceae;D_5__Klebsiella</t>
  </si>
  <si>
    <t>Klebsiella</t>
  </si>
  <si>
    <t>D_0__Bacteria;D_1__Proteobacteria;D_2__Gammaproteobacteria;D_3__Enterobacteriales;D_4__Enterobacteriaceae;D_5__Serratia</t>
  </si>
  <si>
    <t>Serratia</t>
  </si>
  <si>
    <t>D_0__Bacteria;D_1__Proteobacteria;D_2__Gammaproteobacteria;D_3__Pasteurellales;D_4__Pasteurellaceae;D_5__Aggregatibacter</t>
  </si>
  <si>
    <t>Aggregatibacter</t>
  </si>
  <si>
    <t>D_0__Bacteria;D_1__Proteobacteria;D_2__Gammaproteobacteria;D_3__Pasteurellales;D_4__Pasteurellaceae;D_5__Haemophilus</t>
  </si>
  <si>
    <t>Haemophilus</t>
  </si>
  <si>
    <t>D_0__Bacteria;D_1__Proteobacteria;D_2__Gammaproteobacteria;D_3__Pseudomonadales;D_4__Moraxellaceae;D_5__Acinetobacter</t>
  </si>
  <si>
    <t>Acinetobacter</t>
  </si>
  <si>
    <t>D_0__Bacteria;D_1__Proteobacteria;D_2__Gammaproteobacteria;D_3__Pseudomonadales;D_4__Pseudomonadaceae;D_5__Pseudomonas</t>
  </si>
  <si>
    <t>Pseudomonas</t>
  </si>
  <si>
    <t>D_0__Bacteria;D_1__Synergistetes;D_2__Synergistia;D_3__Synergistales;D_4__Synergistaceae;D_5__Cloacibacillus</t>
  </si>
  <si>
    <t>Cloacibacillus</t>
  </si>
  <si>
    <t>D_0__Bacteria;D_1__Synergistetes;D_2__Synergistia;D_3__Synergistales;D_4__Synergistaceae;D_5__Pyramidobacter</t>
  </si>
  <si>
    <t>Pyramidobacter</t>
  </si>
  <si>
    <t>D_0__Bacteria;D_1__Tenericutes;D_2__Mollicutes;D_3__Anaeroplasmatales;D_4__Anaeroplasmataceae;D_5__Anaeroplasma</t>
  </si>
  <si>
    <t>Anaeroplasma</t>
  </si>
  <si>
    <t>D_0__Bacteria;D_1__Tenericutes;D_2__Mollicutes;D_3__Izimaplasmatales;D_4__uncultured organism;D_5__uncultured organism</t>
  </si>
  <si>
    <t>uncultured organism</t>
  </si>
  <si>
    <t>D_0__Bacteria;D_1__Tenericutes;D_2__Mollicutes;D_3__Mollicutes RF39;__;__</t>
  </si>
  <si>
    <t>U.m. of Mollicutes RF39 order</t>
  </si>
  <si>
    <t>D_0__Bacteria;D_1__Tenericutes;D_2__Mollicutes;D_3__Mollicutes RF39;D_4__metagenome;D_5__metagenome</t>
  </si>
  <si>
    <t>metagenome</t>
  </si>
  <si>
    <t>D_0__Bacteria;D_1__Verrucomicrobia;D_2__Verrucomicrobiae;D_3__Opitutales;D_4__Puniceicoccaceae;__</t>
  </si>
  <si>
    <t>U.m. of Puniceicoccaceae family</t>
  </si>
  <si>
    <t>D_0__Bacteria;D_1__Verrucomicrobia;D_2__Verrucomicrobiae;D_3__Verrucomicrobiales;D_4__Akkermansiaceae;D_5__Akkermansia</t>
  </si>
  <si>
    <t>Akkermansia</t>
  </si>
  <si>
    <t>Silva database taxonomy</t>
  </si>
  <si>
    <t>Genus taxonomy</t>
  </si>
  <si>
    <t>Supplementary Excel File 3</t>
  </si>
  <si>
    <t>No Milk</t>
  </si>
  <si>
    <t>Human-1-T0</t>
  </si>
  <si>
    <t>No_Milk</t>
  </si>
  <si>
    <t>Human-1-T14</t>
  </si>
  <si>
    <t>Human-1-T7</t>
  </si>
  <si>
    <t>Human-10-T0</t>
  </si>
  <si>
    <t>Human-10-T14</t>
  </si>
  <si>
    <t>Human-10-T7</t>
  </si>
  <si>
    <t>Human-11-T0</t>
  </si>
  <si>
    <t>Human-11-T14</t>
  </si>
  <si>
    <t>Human-11-T7</t>
  </si>
  <si>
    <t>Human-12-T0</t>
  </si>
  <si>
    <t>Human-12-T14</t>
  </si>
  <si>
    <t>Human-12-T7</t>
  </si>
  <si>
    <t>Human-13-T0</t>
  </si>
  <si>
    <t>Human-13-T14</t>
  </si>
  <si>
    <t>Human-13-T7</t>
  </si>
  <si>
    <t>Human-14-T0</t>
  </si>
  <si>
    <t>Human-14-T14</t>
  </si>
  <si>
    <t>Human-14-T7</t>
  </si>
  <si>
    <t>Human-15-T0</t>
  </si>
  <si>
    <t>Human-15-T14</t>
  </si>
  <si>
    <t>Human-15-T7</t>
  </si>
  <si>
    <t>Human-16-T0</t>
  </si>
  <si>
    <t>Human-16-T14</t>
  </si>
  <si>
    <t>Human-16-T7</t>
  </si>
  <si>
    <t>Human-17-T0</t>
  </si>
  <si>
    <t>Human-17-T14</t>
  </si>
  <si>
    <t>Human-17-T7</t>
  </si>
  <si>
    <t>Human-18-T0</t>
  </si>
  <si>
    <t>Human-18-T14</t>
  </si>
  <si>
    <t>Human-18-T7</t>
  </si>
  <si>
    <t>Human-19-T0</t>
  </si>
  <si>
    <t>Human-19-T14</t>
  </si>
  <si>
    <t>Human-19-T7</t>
  </si>
  <si>
    <t>Human-2-T0</t>
  </si>
  <si>
    <t>Human-2-T14</t>
  </si>
  <si>
    <t>Human-2-T7</t>
  </si>
  <si>
    <t>Human-20-T0</t>
  </si>
  <si>
    <t>Human-20-T14</t>
  </si>
  <si>
    <t>Human-20-T7</t>
  </si>
  <si>
    <t>Human-3-T0</t>
  </si>
  <si>
    <t>Human-3-T14</t>
  </si>
  <si>
    <t>Human-3-T7</t>
  </si>
  <si>
    <t>Human-4-T0</t>
  </si>
  <si>
    <t>Human-4-T14</t>
  </si>
  <si>
    <t>Human-4-T7</t>
  </si>
  <si>
    <t>Human-5-T0</t>
  </si>
  <si>
    <t>Human-5-T14</t>
  </si>
  <si>
    <t>Human-5-T7</t>
  </si>
  <si>
    <t>Human-6-T0</t>
  </si>
  <si>
    <t>Human-6-T14</t>
  </si>
  <si>
    <t>Human-6-T7</t>
  </si>
  <si>
    <t>Human-7-T0</t>
  </si>
  <si>
    <t>Human-7-T14</t>
  </si>
  <si>
    <t>Human-7-T7</t>
  </si>
  <si>
    <t>Human-8-T0</t>
  </si>
  <si>
    <t>Human-8-T14</t>
  </si>
  <si>
    <t>Human-8-T7</t>
  </si>
  <si>
    <t>Human-9-T0</t>
  </si>
  <si>
    <t>Human-9-T14</t>
  </si>
  <si>
    <t>Human-9-T7</t>
  </si>
  <si>
    <t>Shannon index</t>
  </si>
  <si>
    <t>Chao1 index</t>
  </si>
  <si>
    <t>sample\n°reads</t>
  </si>
  <si>
    <t>Time Point</t>
  </si>
  <si>
    <t>Group</t>
  </si>
  <si>
    <t>Supplementary Excel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/>
    <xf numFmtId="0" fontId="1" fillId="0" borderId="0" xfId="0" applyFont="1" applyFill="1"/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10" fontId="0" fillId="0" borderId="0" xfId="0" applyNumberForma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5F23F-1E31-4F86-9442-D2E3B62AD1E0}">
  <dimension ref="A1:BJ204"/>
  <sheetViews>
    <sheetView tabSelected="1" zoomScale="70" zoomScaleNormal="70" workbookViewId="0"/>
  </sheetViews>
  <sheetFormatPr defaultRowHeight="14.5" x14ac:dyDescent="0.35"/>
  <cols>
    <col min="1" max="1" width="166.54296875" bestFit="1" customWidth="1"/>
    <col min="2" max="2" width="80.90625" bestFit="1" customWidth="1"/>
  </cols>
  <sheetData>
    <row r="1" spans="1:62" x14ac:dyDescent="0.35">
      <c r="A1" s="3" t="s">
        <v>536</v>
      </c>
      <c r="B1" s="1" t="s">
        <v>535</v>
      </c>
      <c r="C1" s="1" t="s">
        <v>469</v>
      </c>
      <c r="D1" s="1" t="s">
        <v>469</v>
      </c>
      <c r="E1" s="1" t="s">
        <v>469</v>
      </c>
      <c r="F1" s="1" t="s">
        <v>469</v>
      </c>
      <c r="G1" s="1" t="s">
        <v>469</v>
      </c>
      <c r="H1" s="1" t="s">
        <v>469</v>
      </c>
      <c r="I1" s="1" t="s">
        <v>469</v>
      </c>
      <c r="J1" s="1" t="s">
        <v>469</v>
      </c>
      <c r="K1" s="1" t="s">
        <v>469</v>
      </c>
      <c r="L1" s="1" t="s">
        <v>469</v>
      </c>
      <c r="M1" s="1" t="s">
        <v>469</v>
      </c>
      <c r="N1" s="1" t="s">
        <v>469</v>
      </c>
      <c r="O1" s="1" t="s">
        <v>469</v>
      </c>
      <c r="P1" s="1" t="s">
        <v>469</v>
      </c>
      <c r="Q1" s="1" t="s">
        <v>469</v>
      </c>
      <c r="R1" s="1" t="s">
        <v>469</v>
      </c>
      <c r="S1" s="1" t="s">
        <v>469</v>
      </c>
      <c r="T1" s="1" t="s">
        <v>469</v>
      </c>
      <c r="U1" s="1" t="s">
        <v>469</v>
      </c>
      <c r="V1" s="1" t="s">
        <v>469</v>
      </c>
      <c r="W1" s="1" t="s">
        <v>469</v>
      </c>
      <c r="X1" s="1" t="s">
        <v>469</v>
      </c>
      <c r="Y1" s="1" t="s">
        <v>469</v>
      </c>
      <c r="Z1" s="1" t="s">
        <v>469</v>
      </c>
      <c r="AA1" s="1" t="s">
        <v>469</v>
      </c>
      <c r="AB1" s="1" t="s">
        <v>469</v>
      </c>
      <c r="AC1" s="1" t="s">
        <v>469</v>
      </c>
      <c r="AD1" s="1" t="s">
        <v>469</v>
      </c>
      <c r="AE1" s="1" t="s">
        <v>469</v>
      </c>
      <c r="AF1" s="1" t="s">
        <v>469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  <c r="AQ1" s="1" t="s">
        <v>0</v>
      </c>
      <c r="AR1" s="1" t="s">
        <v>0</v>
      </c>
      <c r="AS1" s="1" t="s">
        <v>0</v>
      </c>
      <c r="AT1" s="1" t="s">
        <v>0</v>
      </c>
      <c r="AU1" s="1" t="s">
        <v>0</v>
      </c>
      <c r="AV1" s="1" t="s">
        <v>0</v>
      </c>
      <c r="AW1" s="1" t="s">
        <v>0</v>
      </c>
      <c r="AX1" s="1" t="s">
        <v>0</v>
      </c>
      <c r="AY1" s="1" t="s">
        <v>0</v>
      </c>
      <c r="AZ1" s="1" t="s">
        <v>0</v>
      </c>
      <c r="BA1" s="1" t="s">
        <v>0</v>
      </c>
      <c r="BB1" s="1" t="s">
        <v>0</v>
      </c>
      <c r="BC1" s="1" t="s">
        <v>0</v>
      </c>
      <c r="BD1" s="1" t="s">
        <v>0</v>
      </c>
      <c r="BE1" s="1" t="s">
        <v>0</v>
      </c>
      <c r="BF1" s="1" t="s">
        <v>0</v>
      </c>
      <c r="BG1" s="1" t="s">
        <v>0</v>
      </c>
      <c r="BH1" s="1" t="s">
        <v>0</v>
      </c>
      <c r="BI1" s="1" t="s">
        <v>0</v>
      </c>
      <c r="BJ1" s="1" t="s">
        <v>0</v>
      </c>
    </row>
    <row r="2" spans="1:62" x14ac:dyDescent="0.35">
      <c r="A2" s="2"/>
      <c r="B2" s="1" t="s">
        <v>534</v>
      </c>
      <c r="C2" s="1" t="s">
        <v>1</v>
      </c>
      <c r="D2" s="1" t="s">
        <v>2</v>
      </c>
      <c r="E2" s="1" t="s">
        <v>3</v>
      </c>
      <c r="F2" s="1" t="s">
        <v>1</v>
      </c>
      <c r="G2" s="1" t="s">
        <v>2</v>
      </c>
      <c r="H2" s="1" t="s">
        <v>3</v>
      </c>
      <c r="I2" s="1" t="s">
        <v>1</v>
      </c>
      <c r="J2" s="1" t="s">
        <v>2</v>
      </c>
      <c r="K2" s="1" t="s">
        <v>3</v>
      </c>
      <c r="L2" s="1" t="s">
        <v>1</v>
      </c>
      <c r="M2" s="1" t="s">
        <v>2</v>
      </c>
      <c r="N2" s="1" t="s">
        <v>3</v>
      </c>
      <c r="O2" s="1" t="s">
        <v>1</v>
      </c>
      <c r="P2" s="1" t="s">
        <v>2</v>
      </c>
      <c r="Q2" s="1" t="s">
        <v>3</v>
      </c>
      <c r="R2" s="1" t="s">
        <v>1</v>
      </c>
      <c r="S2" s="1" t="s">
        <v>2</v>
      </c>
      <c r="T2" s="1" t="s">
        <v>3</v>
      </c>
      <c r="U2" s="1" t="s">
        <v>1</v>
      </c>
      <c r="V2" s="1" t="s">
        <v>2</v>
      </c>
      <c r="W2" s="1" t="s">
        <v>3</v>
      </c>
      <c r="X2" s="1" t="s">
        <v>1</v>
      </c>
      <c r="Y2" s="1" t="s">
        <v>2</v>
      </c>
      <c r="Z2" s="1" t="s">
        <v>3</v>
      </c>
      <c r="AA2" s="1" t="s">
        <v>1</v>
      </c>
      <c r="AB2" s="1" t="s">
        <v>2</v>
      </c>
      <c r="AC2" s="1" t="s">
        <v>3</v>
      </c>
      <c r="AD2" s="1" t="s">
        <v>1</v>
      </c>
      <c r="AE2" s="1" t="s">
        <v>2</v>
      </c>
      <c r="AF2" s="1" t="s">
        <v>3</v>
      </c>
      <c r="AG2" s="1" t="s">
        <v>1</v>
      </c>
      <c r="AH2" s="1" t="s">
        <v>2</v>
      </c>
      <c r="AI2" s="1" t="s">
        <v>3</v>
      </c>
      <c r="AJ2" s="1" t="s">
        <v>1</v>
      </c>
      <c r="AK2" s="1" t="s">
        <v>2</v>
      </c>
      <c r="AL2" s="1" t="s">
        <v>3</v>
      </c>
      <c r="AM2" s="1" t="s">
        <v>1</v>
      </c>
      <c r="AN2" s="1" t="s">
        <v>2</v>
      </c>
      <c r="AO2" s="1" t="s">
        <v>3</v>
      </c>
      <c r="AP2" s="1" t="s">
        <v>1</v>
      </c>
      <c r="AQ2" s="1" t="s">
        <v>2</v>
      </c>
      <c r="AR2" s="1" t="s">
        <v>3</v>
      </c>
      <c r="AS2" s="1" t="s">
        <v>1</v>
      </c>
      <c r="AT2" s="1" t="s">
        <v>2</v>
      </c>
      <c r="AU2" s="1" t="s">
        <v>3</v>
      </c>
      <c r="AV2" s="1" t="s">
        <v>1</v>
      </c>
      <c r="AW2" s="1" t="s">
        <v>2</v>
      </c>
      <c r="AX2" s="1" t="s">
        <v>3</v>
      </c>
      <c r="AY2" s="1" t="s">
        <v>1</v>
      </c>
      <c r="AZ2" s="1" t="s">
        <v>2</v>
      </c>
      <c r="BA2" s="1" t="s">
        <v>3</v>
      </c>
      <c r="BB2" s="1" t="s">
        <v>1</v>
      </c>
      <c r="BC2" s="1" t="s">
        <v>2</v>
      </c>
      <c r="BD2" s="1" t="s">
        <v>3</v>
      </c>
      <c r="BE2" s="1" t="s">
        <v>1</v>
      </c>
      <c r="BF2" s="1" t="s">
        <v>2</v>
      </c>
      <c r="BG2" s="1" t="s">
        <v>3</v>
      </c>
      <c r="BH2" s="1" t="s">
        <v>1</v>
      </c>
      <c r="BI2" s="1" t="s">
        <v>2</v>
      </c>
      <c r="BJ2" s="1" t="s">
        <v>3</v>
      </c>
    </row>
    <row r="3" spans="1:62" ht="76" x14ac:dyDescent="0.35">
      <c r="A3" s="4" t="s">
        <v>466</v>
      </c>
      <c r="B3" s="4" t="s">
        <v>467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5" t="s">
        <v>25</v>
      </c>
      <c r="Y3" s="5" t="s">
        <v>26</v>
      </c>
      <c r="Z3" s="5" t="s">
        <v>27</v>
      </c>
      <c r="AA3" s="5" t="s">
        <v>28</v>
      </c>
      <c r="AB3" s="5" t="s">
        <v>29</v>
      </c>
      <c r="AC3" s="5" t="s">
        <v>30</v>
      </c>
      <c r="AD3" s="5" t="s">
        <v>31</v>
      </c>
      <c r="AE3" s="5" t="s">
        <v>32</v>
      </c>
      <c r="AF3" s="5" t="s">
        <v>33</v>
      </c>
      <c r="AG3" s="5" t="s">
        <v>34</v>
      </c>
      <c r="AH3" s="5" t="s">
        <v>35</v>
      </c>
      <c r="AI3" s="5" t="s">
        <v>36</v>
      </c>
      <c r="AJ3" s="5" t="s">
        <v>37</v>
      </c>
      <c r="AK3" s="5" t="s">
        <v>38</v>
      </c>
      <c r="AL3" s="5" t="s">
        <v>39</v>
      </c>
      <c r="AM3" s="5" t="s">
        <v>40</v>
      </c>
      <c r="AN3" s="5" t="s">
        <v>41</v>
      </c>
      <c r="AO3" s="5" t="s">
        <v>42</v>
      </c>
      <c r="AP3" s="5" t="s">
        <v>43</v>
      </c>
      <c r="AQ3" s="5" t="s">
        <v>44</v>
      </c>
      <c r="AR3" s="5" t="s">
        <v>45</v>
      </c>
      <c r="AS3" s="5" t="s">
        <v>46</v>
      </c>
      <c r="AT3" s="5" t="s">
        <v>47</v>
      </c>
      <c r="AU3" s="5" t="s">
        <v>48</v>
      </c>
      <c r="AV3" s="5" t="s">
        <v>49</v>
      </c>
      <c r="AW3" s="5" t="s">
        <v>50</v>
      </c>
      <c r="AX3" s="5" t="s">
        <v>51</v>
      </c>
      <c r="AY3" s="5" t="s">
        <v>52</v>
      </c>
      <c r="AZ3" s="5" t="s">
        <v>53</v>
      </c>
      <c r="BA3" s="5" t="s">
        <v>54</v>
      </c>
      <c r="BB3" s="5" t="s">
        <v>55</v>
      </c>
      <c r="BC3" s="5" t="s">
        <v>56</v>
      </c>
      <c r="BD3" s="5" t="s">
        <v>57</v>
      </c>
      <c r="BE3" s="5" t="s">
        <v>58</v>
      </c>
      <c r="BF3" s="5" t="s">
        <v>59</v>
      </c>
      <c r="BG3" s="5" t="s">
        <v>60</v>
      </c>
      <c r="BH3" s="5" t="s">
        <v>61</v>
      </c>
      <c r="BI3" s="5" t="s">
        <v>62</v>
      </c>
      <c r="BJ3" s="5" t="s">
        <v>63</v>
      </c>
    </row>
    <row r="4" spans="1:62" x14ac:dyDescent="0.35">
      <c r="A4" t="s">
        <v>64</v>
      </c>
      <c r="B4" t="s">
        <v>65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9.2462032777790624E-5</v>
      </c>
      <c r="BJ4" s="6">
        <v>0</v>
      </c>
    </row>
    <row r="5" spans="1:62" x14ac:dyDescent="0.35">
      <c r="A5" t="s">
        <v>66</v>
      </c>
      <c r="B5" t="s">
        <v>67</v>
      </c>
      <c r="C5" s="6">
        <v>6.521619992327506E-3</v>
      </c>
      <c r="D5" s="6">
        <v>2.487629451369548E-3</v>
      </c>
      <c r="E5" s="6">
        <v>1.6242304241561737E-3</v>
      </c>
      <c r="F5" s="6">
        <v>8.5931323686110062E-4</v>
      </c>
      <c r="G5" s="6">
        <v>2.4568927007951398E-3</v>
      </c>
      <c r="H5" s="6">
        <v>8.9346810299321591E-3</v>
      </c>
      <c r="I5" s="6">
        <v>1.5915963711602739E-4</v>
      </c>
      <c r="J5" s="6">
        <v>7.3266514272316978E-5</v>
      </c>
      <c r="K5" s="6">
        <v>2.5043434707070075E-4</v>
      </c>
      <c r="L5" s="6">
        <v>1.4903973135116778E-3</v>
      </c>
      <c r="M5" s="6">
        <v>7.7053145266582483E-4</v>
      </c>
      <c r="N5" s="6">
        <v>1.1718021784867772E-3</v>
      </c>
      <c r="O5" s="6">
        <v>1.871082421180653E-4</v>
      </c>
      <c r="P5" s="6">
        <v>0</v>
      </c>
      <c r="Q5" s="6">
        <v>3.5601124995549862E-4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1.0713242216667208E-3</v>
      </c>
      <c r="Y5" s="6">
        <v>1.2226118850744829E-3</v>
      </c>
      <c r="Z5" s="6">
        <v>2.5588872121251886E-3</v>
      </c>
      <c r="AA5" s="6">
        <v>1.6277135931777569E-3</v>
      </c>
      <c r="AB5" s="6">
        <v>7.2877444430948619E-4</v>
      </c>
      <c r="AC5" s="6">
        <v>1.2606911553863648E-3</v>
      </c>
      <c r="AD5" s="6">
        <v>1.6630135049140918E-2</v>
      </c>
      <c r="AE5" s="6">
        <v>1.3103773431530345E-2</v>
      </c>
      <c r="AF5" s="6">
        <v>1.2677001688823453E-2</v>
      </c>
      <c r="AG5" s="6">
        <v>2.7484045278800017E-3</v>
      </c>
      <c r="AH5" s="6">
        <v>2.0703125000000001E-3</v>
      </c>
      <c r="AI5" s="6">
        <v>1.8982951849012522E-3</v>
      </c>
      <c r="AJ5" s="6">
        <v>1.8986998426791558E-2</v>
      </c>
      <c r="AK5" s="6">
        <v>1.2919476720565532E-2</v>
      </c>
      <c r="AL5" s="6">
        <v>1.3958652778512135E-2</v>
      </c>
      <c r="AM5" s="6">
        <v>0</v>
      </c>
      <c r="AN5" s="6">
        <v>0</v>
      </c>
      <c r="AO5" s="6">
        <v>0</v>
      </c>
      <c r="AP5" s="6">
        <v>3.4480635428852905E-3</v>
      </c>
      <c r="AQ5" s="6">
        <v>8.4945824337684869E-3</v>
      </c>
      <c r="AR5" s="6">
        <v>5.416992555256221E-3</v>
      </c>
      <c r="AS5" s="6">
        <v>1.2650172290690095E-2</v>
      </c>
      <c r="AT5" s="6">
        <v>9.8413817412759952E-3</v>
      </c>
      <c r="AU5" s="6">
        <v>6.4255910987482618E-3</v>
      </c>
      <c r="AV5" s="6">
        <v>6.193969030154849E-4</v>
      </c>
      <c r="AW5" s="6">
        <v>1.2388136972117448E-3</v>
      </c>
      <c r="AX5" s="6">
        <v>1.2443559569097309E-3</v>
      </c>
      <c r="AY5" s="6">
        <v>0</v>
      </c>
      <c r="AZ5" s="6">
        <v>0</v>
      </c>
      <c r="BA5" s="6">
        <v>0</v>
      </c>
      <c r="BB5" s="6">
        <v>5.3697453206505061E-4</v>
      </c>
      <c r="BC5" s="6">
        <v>6.5506906034669219E-3</v>
      </c>
      <c r="BD5" s="6">
        <v>2.1328288729390381E-3</v>
      </c>
      <c r="BE5" s="6">
        <v>6.8770057933563954E-4</v>
      </c>
      <c r="BF5" s="6">
        <v>1.7410048084894711E-3</v>
      </c>
      <c r="BG5" s="6">
        <v>3.1971508933810885E-3</v>
      </c>
      <c r="BH5" s="6">
        <v>4.7843256379100849E-3</v>
      </c>
      <c r="BI5" s="6">
        <v>5.2703358683340654E-3</v>
      </c>
      <c r="BJ5" s="6">
        <v>7.3682480552207733E-3</v>
      </c>
    </row>
    <row r="6" spans="1:62" x14ac:dyDescent="0.35">
      <c r="A6" t="s">
        <v>68</v>
      </c>
      <c r="B6" t="s">
        <v>69</v>
      </c>
      <c r="C6" s="6">
        <v>6.0283882282018966E-4</v>
      </c>
      <c r="D6" s="6">
        <v>4.596706594921991E-4</v>
      </c>
      <c r="E6" s="6">
        <v>4.0219039074343346E-4</v>
      </c>
      <c r="F6" s="6">
        <v>7.9056817791221259E-4</v>
      </c>
      <c r="G6" s="6">
        <v>1.7570505375383424E-3</v>
      </c>
      <c r="H6" s="6">
        <v>5.2786955756710786E-4</v>
      </c>
      <c r="I6" s="6">
        <v>1.3263303093002281E-3</v>
      </c>
      <c r="J6" s="6">
        <v>1.9488892796436317E-3</v>
      </c>
      <c r="K6" s="6">
        <v>1.6747796960353111E-3</v>
      </c>
      <c r="L6" s="6">
        <v>1.8111157227483682E-3</v>
      </c>
      <c r="M6" s="6">
        <v>2.8466856445709637E-3</v>
      </c>
      <c r="N6" s="6">
        <v>1.1584862446403367E-3</v>
      </c>
      <c r="O6" s="6">
        <v>1.7588174759098139E-3</v>
      </c>
      <c r="P6" s="6">
        <v>1.6098985763896875E-3</v>
      </c>
      <c r="Q6" s="6">
        <v>1.1392359998575955E-3</v>
      </c>
      <c r="R6" s="6">
        <v>2.027412303858419E-3</v>
      </c>
      <c r="S6" s="6">
        <v>2.6750090678273487E-3</v>
      </c>
      <c r="T6" s="6">
        <v>4.3997017151379565E-3</v>
      </c>
      <c r="U6" s="6">
        <v>0</v>
      </c>
      <c r="V6" s="6">
        <v>0</v>
      </c>
      <c r="W6" s="6">
        <v>0</v>
      </c>
      <c r="X6" s="6">
        <v>4.7073337012628643E-4</v>
      </c>
      <c r="Y6" s="6">
        <v>9.4377057795223232E-4</v>
      </c>
      <c r="Z6" s="6">
        <v>1.2028956980075674E-3</v>
      </c>
      <c r="AA6" s="6">
        <v>5.3077617168839899E-5</v>
      </c>
      <c r="AB6" s="6">
        <v>0</v>
      </c>
      <c r="AC6" s="6">
        <v>0</v>
      </c>
      <c r="AD6" s="6">
        <v>2.2060383228452237E-3</v>
      </c>
      <c r="AE6" s="6">
        <v>2.4386675120714042E-3</v>
      </c>
      <c r="AF6" s="6">
        <v>2.3924998917420862E-3</v>
      </c>
      <c r="AG6" s="6">
        <v>1.6925203024797753E-3</v>
      </c>
      <c r="AH6" s="6">
        <v>2.3632812499999999E-3</v>
      </c>
      <c r="AI6" s="6">
        <v>2.1903405979629832E-3</v>
      </c>
      <c r="AJ6" s="6">
        <v>1.301965606408564E-3</v>
      </c>
      <c r="AK6" s="6">
        <v>1.6250914113918907E-4</v>
      </c>
      <c r="AL6" s="6">
        <v>9.2528948342409983E-4</v>
      </c>
      <c r="AM6" s="6">
        <v>8.6015189023622705E-4</v>
      </c>
      <c r="AN6" s="6">
        <v>1.1098113320735475E-3</v>
      </c>
      <c r="AO6" s="6">
        <v>1.0950983398309167E-3</v>
      </c>
      <c r="AP6" s="6">
        <v>1.4777415183794102E-3</v>
      </c>
      <c r="AQ6" s="6">
        <v>1.3316922580254636E-3</v>
      </c>
      <c r="AR6" s="6">
        <v>1.1876828597085832E-3</v>
      </c>
      <c r="AS6" s="6">
        <v>1.0554744978735293E-3</v>
      </c>
      <c r="AT6" s="6">
        <v>1.1138526612618964E-3</v>
      </c>
      <c r="AU6" s="6">
        <v>1.8358831710709319E-3</v>
      </c>
      <c r="AV6" s="6">
        <v>0</v>
      </c>
      <c r="AW6" s="6">
        <v>0</v>
      </c>
      <c r="AX6" s="6">
        <v>3.3775375973264121E-4</v>
      </c>
      <c r="AY6" s="6">
        <v>2.0681097476906106E-3</v>
      </c>
      <c r="AZ6" s="6">
        <v>8.3207036937981045E-4</v>
      </c>
      <c r="BA6" s="6">
        <v>2.5575447570332483E-3</v>
      </c>
      <c r="BB6" s="6">
        <v>2.071187480822338E-3</v>
      </c>
      <c r="BC6" s="6">
        <v>0</v>
      </c>
      <c r="BD6" s="6">
        <v>4.4511211261336449E-4</v>
      </c>
      <c r="BE6" s="6">
        <v>2.7091234943525193E-3</v>
      </c>
      <c r="BF6" s="6">
        <v>1.6166473221687946E-3</v>
      </c>
      <c r="BG6" s="6">
        <v>3.8244399927153524E-3</v>
      </c>
      <c r="BH6" s="6">
        <v>4.1767922235722964E-4</v>
      </c>
      <c r="BI6" s="6">
        <v>8.552738031945632E-4</v>
      </c>
      <c r="BJ6" s="6">
        <v>6.847814177714474E-4</v>
      </c>
    </row>
    <row r="7" spans="1:62" x14ac:dyDescent="0.35">
      <c r="A7" t="s">
        <v>70</v>
      </c>
      <c r="B7" t="s">
        <v>71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1.3601741022850925E-4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1.1336491355925341E-4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8.9984702600557904E-5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2.0883961117861482E-4</v>
      </c>
      <c r="BI7" s="6">
        <v>1.6180855736113358E-4</v>
      </c>
      <c r="BJ7" s="6">
        <v>0</v>
      </c>
    </row>
    <row r="8" spans="1:62" x14ac:dyDescent="0.35">
      <c r="A8" t="s">
        <v>72</v>
      </c>
      <c r="B8" t="s">
        <v>73</v>
      </c>
      <c r="C8" s="6">
        <v>1.0595349007142727E-3</v>
      </c>
      <c r="D8" s="6">
        <v>2.5146689019279128E-3</v>
      </c>
      <c r="E8" s="6">
        <v>3.5578380719611424E-4</v>
      </c>
      <c r="F8" s="6">
        <v>1.5467638263499812E-4</v>
      </c>
      <c r="G8" s="6">
        <v>1.3401232913428035E-4</v>
      </c>
      <c r="H8" s="6">
        <v>4.457565152788911E-3</v>
      </c>
      <c r="I8" s="6">
        <v>1.5146692132208605E-2</v>
      </c>
      <c r="J8" s="6">
        <v>5.9199343532032123E-3</v>
      </c>
      <c r="K8" s="6">
        <v>6.3860758503028687E-3</v>
      </c>
      <c r="L8" s="6">
        <v>1.4337999471757915E-3</v>
      </c>
      <c r="M8" s="6">
        <v>4.2807302925879156E-5</v>
      </c>
      <c r="N8" s="6">
        <v>1.864230738501691E-4</v>
      </c>
      <c r="O8" s="6">
        <v>6.9230049583684161E-4</v>
      </c>
      <c r="P8" s="6">
        <v>5.0596812400818749E-4</v>
      </c>
      <c r="Q8" s="6">
        <v>2.4920787496884899E-4</v>
      </c>
      <c r="R8" s="6">
        <v>6.3356634495575592E-4</v>
      </c>
      <c r="S8" s="6">
        <v>4.9873050417120063E-4</v>
      </c>
      <c r="T8" s="6">
        <v>4.4742729306487697E-4</v>
      </c>
      <c r="U8" s="6">
        <v>2.3926650460348755E-3</v>
      </c>
      <c r="V8" s="6">
        <v>9.6261832183539226E-4</v>
      </c>
      <c r="W8" s="6">
        <v>1.5223819422080394E-3</v>
      </c>
      <c r="X8" s="6">
        <v>2.7594714800506444E-4</v>
      </c>
      <c r="Y8" s="6">
        <v>7.5072659609836669E-5</v>
      </c>
      <c r="Z8" s="6">
        <v>2.6244997047437832E-4</v>
      </c>
      <c r="AA8" s="6">
        <v>2.7069584756108348E-3</v>
      </c>
      <c r="AB8" s="6">
        <v>8.2837361836511601E-3</v>
      </c>
      <c r="AC8" s="6">
        <v>1.1642853611509369E-2</v>
      </c>
      <c r="AD8" s="6">
        <v>9.898889910202927E-4</v>
      </c>
      <c r="AE8" s="6">
        <v>8.9417808775951485E-4</v>
      </c>
      <c r="AF8" s="6">
        <v>8.98540683323951E-4</v>
      </c>
      <c r="AG8" s="6">
        <v>1.7080480116768372E-4</v>
      </c>
      <c r="AH8" s="6">
        <v>2.9296874999999999E-4</v>
      </c>
      <c r="AI8" s="6">
        <v>3.2855108969444751E-4</v>
      </c>
      <c r="AJ8" s="6">
        <v>1.8082855644563388E-4</v>
      </c>
      <c r="AK8" s="6">
        <v>3.7918799599144119E-4</v>
      </c>
      <c r="AL8" s="6">
        <v>1.8505789668481996E-4</v>
      </c>
      <c r="AM8" s="6">
        <v>1.053161582679478E-2</v>
      </c>
      <c r="AN8" s="6">
        <v>1.319775638141516E-3</v>
      </c>
      <c r="AO8" s="6">
        <v>6.3515703710193179E-4</v>
      </c>
      <c r="AP8" s="6">
        <v>4.7718736531001787E-4</v>
      </c>
      <c r="AQ8" s="6">
        <v>8.2726337240975772E-4</v>
      </c>
      <c r="AR8" s="6">
        <v>1.0573274238869093E-3</v>
      </c>
      <c r="AS8" s="6">
        <v>2.6231645608915657E-3</v>
      </c>
      <c r="AT8" s="6">
        <v>6.4857243567148395E-4</v>
      </c>
      <c r="AU8" s="6">
        <v>1.8915159944367177E-3</v>
      </c>
      <c r="AV8" s="6">
        <v>9.7799511002444992E-5</v>
      </c>
      <c r="AW8" s="6">
        <v>0</v>
      </c>
      <c r="AX8" s="6">
        <v>3.5553027340278028E-5</v>
      </c>
      <c r="AY8" s="6">
        <v>5.5149593271749617E-4</v>
      </c>
      <c r="AZ8" s="6">
        <v>4.1603518468990523E-4</v>
      </c>
      <c r="BA8" s="6">
        <v>8.2501443775266073E-4</v>
      </c>
      <c r="BB8" s="6">
        <v>0</v>
      </c>
      <c r="BC8" s="6">
        <v>2.5955566542038748E-3</v>
      </c>
      <c r="BD8" s="6">
        <v>2.1884678870157086E-3</v>
      </c>
      <c r="BE8" s="6">
        <v>4.5846705289042636E-4</v>
      </c>
      <c r="BF8" s="6">
        <v>5.1815619300281878E-4</v>
      </c>
      <c r="BG8" s="6">
        <v>4.8564317367813997E-4</v>
      </c>
      <c r="BH8" s="6">
        <v>5.0501215066828678E-3</v>
      </c>
      <c r="BI8" s="6">
        <v>2.4456207669725619E-2</v>
      </c>
      <c r="BJ8" s="6">
        <v>2.0817355100252E-2</v>
      </c>
    </row>
    <row r="9" spans="1:62" x14ac:dyDescent="0.35">
      <c r="A9" t="s">
        <v>74</v>
      </c>
      <c r="B9" t="s">
        <v>75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8.9072432082270533E-5</v>
      </c>
      <c r="AC9" s="6">
        <v>1.7303604093538339E-4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</row>
    <row r="10" spans="1:62" x14ac:dyDescent="0.35">
      <c r="A10" t="s">
        <v>76</v>
      </c>
      <c r="B10" t="s">
        <v>77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5.8613211417853584E-5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</row>
    <row r="11" spans="1:62" x14ac:dyDescent="0.35">
      <c r="A11" t="s">
        <v>78</v>
      </c>
      <c r="B11" t="s">
        <v>79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9.391288015151278E-5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3.8957244424244391E-4</v>
      </c>
      <c r="Y11" s="6">
        <v>0</v>
      </c>
      <c r="Z11" s="6">
        <v>0</v>
      </c>
      <c r="AA11" s="6">
        <v>0</v>
      </c>
      <c r="AB11" s="6">
        <v>2.3482732094416779E-4</v>
      </c>
      <c r="AC11" s="6">
        <v>0</v>
      </c>
      <c r="AD11" s="6">
        <v>1.6969525560347877E-4</v>
      </c>
      <c r="AE11" s="6">
        <v>1.4632005072428425E-4</v>
      </c>
      <c r="AF11" s="6">
        <v>1.515610791148833E-4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</row>
    <row r="12" spans="1:62" x14ac:dyDescent="0.35">
      <c r="A12" t="s">
        <v>80</v>
      </c>
      <c r="B12" t="s">
        <v>81</v>
      </c>
      <c r="C12" s="6">
        <v>0</v>
      </c>
      <c r="D12" s="6">
        <v>2.4335505502528189E-4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1.2985748141414798E-4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</row>
    <row r="13" spans="1:62" x14ac:dyDescent="0.35">
      <c r="A13" t="s">
        <v>82</v>
      </c>
      <c r="B13" t="s">
        <v>83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1.0956502684343158E-4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</row>
    <row r="14" spans="1:62" x14ac:dyDescent="0.35">
      <c r="A14" t="s">
        <v>84</v>
      </c>
      <c r="B14" t="s">
        <v>85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1.0063954809596469E-3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2.1665911642473066E-4</v>
      </c>
      <c r="AZ14" s="6">
        <v>0</v>
      </c>
      <c r="BA14" s="6">
        <v>0</v>
      </c>
      <c r="BB14" s="6">
        <v>0</v>
      </c>
      <c r="BC14" s="6">
        <v>0</v>
      </c>
      <c r="BD14" s="6">
        <v>1.6691704223001168E-4</v>
      </c>
      <c r="BE14" s="6">
        <v>0</v>
      </c>
      <c r="BF14" s="6">
        <v>2.4871497264135302E-4</v>
      </c>
      <c r="BG14" s="6">
        <v>2.8329185131224831E-4</v>
      </c>
      <c r="BH14" s="6">
        <v>0</v>
      </c>
      <c r="BI14" s="6">
        <v>0</v>
      </c>
      <c r="BJ14" s="6">
        <v>0</v>
      </c>
    </row>
    <row r="15" spans="1:62" x14ac:dyDescent="0.35">
      <c r="A15" t="s">
        <v>86</v>
      </c>
      <c r="B15" t="s">
        <v>87</v>
      </c>
      <c r="C15" s="6">
        <v>2.0094627427339655E-4</v>
      </c>
      <c r="D15" s="6">
        <v>1.6223670335018792E-4</v>
      </c>
      <c r="E15" s="6">
        <v>0</v>
      </c>
      <c r="F15" s="6">
        <v>0</v>
      </c>
      <c r="G15" s="6">
        <v>0</v>
      </c>
      <c r="H15" s="6">
        <v>2.7371014096072262E-4</v>
      </c>
      <c r="I15" s="6">
        <v>6.3663854846410955E-4</v>
      </c>
      <c r="J15" s="6">
        <v>4.6890569134282867E-4</v>
      </c>
      <c r="K15" s="6">
        <v>2.1913005368686317E-4</v>
      </c>
      <c r="L15" s="6">
        <v>7.5463155114515341E-5</v>
      </c>
      <c r="M15" s="6">
        <v>0</v>
      </c>
      <c r="N15" s="6">
        <v>3.7284614770033821E-4</v>
      </c>
      <c r="O15" s="6">
        <v>1.871082421180653E-4</v>
      </c>
      <c r="P15" s="6">
        <v>8.2794783928612497E-4</v>
      </c>
      <c r="Q15" s="6">
        <v>2.314073124710741E-4</v>
      </c>
      <c r="R15" s="6">
        <v>1.6895102532153491E-4</v>
      </c>
      <c r="S15" s="6">
        <v>0</v>
      </c>
      <c r="T15" s="6">
        <v>3.542132736763609E-4</v>
      </c>
      <c r="U15" s="6">
        <v>2.6797848515590605E-4</v>
      </c>
      <c r="V15" s="6">
        <v>6.4174554789026147E-4</v>
      </c>
      <c r="W15" s="6">
        <v>7.0263781948063351E-4</v>
      </c>
      <c r="X15" s="6">
        <v>6.1682303671720291E-4</v>
      </c>
      <c r="Y15" s="6">
        <v>1.8231931619531761E-4</v>
      </c>
      <c r="Z15" s="6">
        <v>2.6244997047437832E-4</v>
      </c>
      <c r="AA15" s="6">
        <v>0</v>
      </c>
      <c r="AB15" s="6">
        <v>1.6194987651321915E-4</v>
      </c>
      <c r="AC15" s="6">
        <v>2.2247490977406436E-4</v>
      </c>
      <c r="AD15" s="6">
        <v>9.3332390581913314E-4</v>
      </c>
      <c r="AE15" s="6">
        <v>6.6656911996618379E-4</v>
      </c>
      <c r="AF15" s="6">
        <v>7.145022301130213E-4</v>
      </c>
      <c r="AG15" s="6">
        <v>2.0186021956180805E-4</v>
      </c>
      <c r="AH15" s="6">
        <v>2.9296874999999999E-4</v>
      </c>
      <c r="AI15" s="6">
        <v>2.9204541306173109E-4</v>
      </c>
      <c r="AJ15" s="6">
        <v>5.605685249814651E-4</v>
      </c>
      <c r="AK15" s="6">
        <v>4.8752742341756725E-4</v>
      </c>
      <c r="AL15" s="6">
        <v>8.459789562734627E-4</v>
      </c>
      <c r="AM15" s="6">
        <v>3.3776696177568919E-3</v>
      </c>
      <c r="AN15" s="6">
        <v>2.0996430606796845E-4</v>
      </c>
      <c r="AO15" s="6">
        <v>3.0662753515265669E-4</v>
      </c>
      <c r="AP15" s="6">
        <v>1.6778523489932886E-3</v>
      </c>
      <c r="AQ15" s="6">
        <v>1.9773612316135673E-3</v>
      </c>
      <c r="AR15" s="6">
        <v>7.0971292836244609E-4</v>
      </c>
      <c r="AS15" s="6">
        <v>3.7252041101418681E-4</v>
      </c>
      <c r="AT15" s="6">
        <v>2.8198801550934088E-4</v>
      </c>
      <c r="AU15" s="6">
        <v>6.3977746870653681E-4</v>
      </c>
      <c r="AV15" s="6">
        <v>1.9559902200488998E-4</v>
      </c>
      <c r="AW15" s="6">
        <v>9.2448783374010795E-5</v>
      </c>
      <c r="AX15" s="6">
        <v>4.4441284175347529E-4</v>
      </c>
      <c r="AY15" s="6">
        <v>0</v>
      </c>
      <c r="AZ15" s="6">
        <v>0</v>
      </c>
      <c r="BA15" s="6">
        <v>0</v>
      </c>
      <c r="BB15" s="6">
        <v>5.5615219392451671E-4</v>
      </c>
      <c r="BC15" s="6">
        <v>7.1068813150820386E-4</v>
      </c>
      <c r="BD15" s="6">
        <v>3.8947309853669393E-4</v>
      </c>
      <c r="BE15" s="6">
        <v>5.4182469887050389E-4</v>
      </c>
      <c r="BF15" s="6">
        <v>4.3525120212236778E-4</v>
      </c>
      <c r="BG15" s="6">
        <v>3.2376211578542666E-4</v>
      </c>
      <c r="BH15" s="6">
        <v>8.7332928311057106E-4</v>
      </c>
      <c r="BI15" s="6">
        <v>2.0803957375002888E-3</v>
      </c>
      <c r="BJ15" s="6">
        <v>2.3556480771337791E-3</v>
      </c>
    </row>
    <row r="16" spans="1:62" x14ac:dyDescent="0.35">
      <c r="A16" t="s">
        <v>88</v>
      </c>
      <c r="B16" t="s">
        <v>89</v>
      </c>
      <c r="C16" s="6">
        <v>0</v>
      </c>
      <c r="D16" s="6">
        <v>0</v>
      </c>
      <c r="E16" s="6">
        <v>0</v>
      </c>
      <c r="F16" s="6">
        <v>0</v>
      </c>
      <c r="G16" s="6">
        <v>1.0423181154888472E-4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1.2842190877763746E-4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7.5072659609836669E-5</v>
      </c>
      <c r="Z16" s="6">
        <v>0</v>
      </c>
      <c r="AA16" s="6">
        <v>0</v>
      </c>
      <c r="AB16" s="6">
        <v>0</v>
      </c>
      <c r="AC16" s="6">
        <v>0</v>
      </c>
      <c r="AD16" s="6">
        <v>1.2727144170260907E-4</v>
      </c>
      <c r="AE16" s="6">
        <v>0</v>
      </c>
      <c r="AF16" s="6">
        <v>1.0825791365348807E-4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5.2460604104033416E-4</v>
      </c>
      <c r="AR16" s="6">
        <v>1.8829118507575099E-4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3.5234621124191677E-4</v>
      </c>
      <c r="BG16" s="6">
        <v>0</v>
      </c>
      <c r="BH16" s="6">
        <v>0</v>
      </c>
      <c r="BI16" s="6">
        <v>0</v>
      </c>
      <c r="BJ16" s="6">
        <v>0</v>
      </c>
    </row>
    <row r="17" spans="1:62" x14ac:dyDescent="0.35">
      <c r="A17" t="s">
        <v>90</v>
      </c>
      <c r="B17" t="s">
        <v>91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5.5057715674362091E-4</v>
      </c>
      <c r="BI17" s="6">
        <v>0</v>
      </c>
      <c r="BJ17" s="6">
        <v>0</v>
      </c>
    </row>
    <row r="18" spans="1:62" x14ac:dyDescent="0.35">
      <c r="A18" t="s">
        <v>92</v>
      </c>
      <c r="B18" t="s">
        <v>93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3.3790205064306982E-4</v>
      </c>
      <c r="S18" s="6">
        <v>1.1334784185709103E-4</v>
      </c>
      <c r="T18" s="6">
        <v>0</v>
      </c>
      <c r="U18" s="6">
        <v>8.4221809620427615E-4</v>
      </c>
      <c r="V18" s="6">
        <v>0</v>
      </c>
      <c r="W18" s="6">
        <v>6.1480809204555434E-4</v>
      </c>
      <c r="X18" s="6">
        <v>0</v>
      </c>
      <c r="Y18" s="6">
        <v>0</v>
      </c>
      <c r="Z18" s="6">
        <v>0</v>
      </c>
      <c r="AA18" s="6">
        <v>3.1846570301303942E-4</v>
      </c>
      <c r="AB18" s="6">
        <v>2.9150977772379451E-4</v>
      </c>
      <c r="AC18" s="6">
        <v>1.9775547535472388E-4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8.3917257584022149E-5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8.0904278680566787E-4</v>
      </c>
      <c r="BJ18" s="6">
        <v>5.4782513421715784E-4</v>
      </c>
    </row>
    <row r="19" spans="1:62" x14ac:dyDescent="0.35">
      <c r="A19" t="s">
        <v>94</v>
      </c>
      <c r="B19" t="s">
        <v>95</v>
      </c>
      <c r="C19" s="6">
        <v>0</v>
      </c>
      <c r="D19" s="6">
        <v>0</v>
      </c>
      <c r="E19" s="6">
        <v>6.1875444729759E-5</v>
      </c>
      <c r="F19" s="6">
        <v>1.7186264737222012E-4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</row>
    <row r="20" spans="1:62" x14ac:dyDescent="0.35">
      <c r="A20" t="s">
        <v>96</v>
      </c>
      <c r="B20" t="s">
        <v>97</v>
      </c>
      <c r="C20" s="6">
        <v>1.0960705869457993E-4</v>
      </c>
      <c r="D20" s="6">
        <v>1.6223670335018792E-4</v>
      </c>
      <c r="E20" s="6">
        <v>0</v>
      </c>
      <c r="F20" s="6">
        <v>0</v>
      </c>
      <c r="G20" s="6">
        <v>0</v>
      </c>
      <c r="H20" s="6">
        <v>1.3685507048036131E-4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1.3853826734806969E-4</v>
      </c>
      <c r="AQ20" s="6">
        <v>3.8336595306793646E-4</v>
      </c>
      <c r="AR20" s="6">
        <v>1.3035543582167377E-4</v>
      </c>
      <c r="AS20" s="6">
        <v>0</v>
      </c>
      <c r="AT20" s="6">
        <v>8.4596404652802261E-5</v>
      </c>
      <c r="AU20" s="6">
        <v>1.3908205841446454E-4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</row>
    <row r="21" spans="1:62" x14ac:dyDescent="0.35">
      <c r="A21" t="s">
        <v>98</v>
      </c>
      <c r="B21" t="s">
        <v>99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1.6232185176768497E-4</v>
      </c>
      <c r="Y21" s="6">
        <v>7.5072659609836669E-5</v>
      </c>
      <c r="Z21" s="6">
        <v>1.093541543643243E-4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2.6944122036146577E-4</v>
      </c>
      <c r="BG21" s="6">
        <v>6.0705396709767496E-5</v>
      </c>
      <c r="BH21" s="6">
        <v>0</v>
      </c>
      <c r="BI21" s="6">
        <v>0</v>
      </c>
      <c r="BJ21" s="6">
        <v>0</v>
      </c>
    </row>
    <row r="22" spans="1:62" x14ac:dyDescent="0.35">
      <c r="A22" t="s">
        <v>100</v>
      </c>
      <c r="B22" t="s">
        <v>101</v>
      </c>
      <c r="C22" s="6">
        <v>0</v>
      </c>
      <c r="D22" s="6">
        <v>5.407890111672931E-5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3.2464370353536995E-5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5.7532985578398283E-5</v>
      </c>
      <c r="BC22" s="6">
        <v>0</v>
      </c>
      <c r="BD22" s="6">
        <v>0</v>
      </c>
      <c r="BE22" s="6">
        <v>0</v>
      </c>
      <c r="BF22" s="6">
        <v>8.2904990880451005E-5</v>
      </c>
      <c r="BG22" s="6">
        <v>3.0352698354883752E-4</v>
      </c>
      <c r="BH22" s="6">
        <v>0</v>
      </c>
      <c r="BI22" s="6">
        <v>0</v>
      </c>
      <c r="BJ22" s="6">
        <v>0</v>
      </c>
    </row>
    <row r="23" spans="1:62" x14ac:dyDescent="0.35">
      <c r="A23" t="s">
        <v>102</v>
      </c>
      <c r="B23" t="s">
        <v>103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7.7349733992378221E-4</v>
      </c>
      <c r="M23" s="6">
        <v>3.638620748699728E-4</v>
      </c>
      <c r="N23" s="6">
        <v>9.187994354044049E-4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5.433778708207623E-3</v>
      </c>
      <c r="AQ23" s="6">
        <v>9.6850346038215537E-4</v>
      </c>
      <c r="AR23" s="6">
        <v>1.3484545638886476E-2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5.9088849934017454E-5</v>
      </c>
      <c r="AZ23" s="6">
        <v>0</v>
      </c>
      <c r="BA23" s="6">
        <v>0</v>
      </c>
      <c r="BB23" s="6">
        <v>1.3424363301626266E-3</v>
      </c>
      <c r="BC23" s="6">
        <v>0</v>
      </c>
      <c r="BD23" s="6">
        <v>7.4185352102227415E-5</v>
      </c>
      <c r="BE23" s="6">
        <v>8.3357645980077519E-4</v>
      </c>
      <c r="BF23" s="6">
        <v>1.6166473221687946E-3</v>
      </c>
      <c r="BG23" s="6">
        <v>2.7317428519395373E-3</v>
      </c>
      <c r="BH23" s="6">
        <v>0</v>
      </c>
      <c r="BI23" s="6">
        <v>0</v>
      </c>
      <c r="BJ23" s="6">
        <v>0</v>
      </c>
    </row>
    <row r="24" spans="1:62" x14ac:dyDescent="0.35">
      <c r="A24" t="s">
        <v>104</v>
      </c>
      <c r="B24" t="s">
        <v>105</v>
      </c>
      <c r="C24" s="6">
        <v>0.30865347728393711</v>
      </c>
      <c r="D24" s="6">
        <v>0.2694481248141038</v>
      </c>
      <c r="E24" s="6">
        <v>0.53647557466819296</v>
      </c>
      <c r="F24" s="6">
        <v>0.35719932629842233</v>
      </c>
      <c r="G24" s="6">
        <v>0.65310164090651901</v>
      </c>
      <c r="H24" s="6">
        <v>0.384953762536902</v>
      </c>
      <c r="I24" s="6">
        <v>0.53154013475515938</v>
      </c>
      <c r="J24" s="6">
        <v>0.42057909852880837</v>
      </c>
      <c r="K24" s="6">
        <v>0.3336881153250168</v>
      </c>
      <c r="L24" s="6">
        <v>0.60047919103497716</v>
      </c>
      <c r="M24" s="6">
        <v>0.60471736478243188</v>
      </c>
      <c r="N24" s="6">
        <v>0.55941569682281822</v>
      </c>
      <c r="O24" s="6">
        <v>0.5377116661988961</v>
      </c>
      <c r="P24" s="6">
        <v>0.41372093558105838</v>
      </c>
      <c r="Q24" s="6">
        <v>0.53775499305778063</v>
      </c>
      <c r="R24" s="6">
        <v>0.52807754852062261</v>
      </c>
      <c r="S24" s="6">
        <v>0.38755894087776571</v>
      </c>
      <c r="T24" s="6">
        <v>0.62466442953020129</v>
      </c>
      <c r="U24" s="6">
        <v>0.77658250866144751</v>
      </c>
      <c r="V24" s="6">
        <v>0.61619605326488047</v>
      </c>
      <c r="W24" s="6">
        <v>0.62484995754896511</v>
      </c>
      <c r="X24" s="6">
        <v>0.22392299451352141</v>
      </c>
      <c r="Y24" s="6">
        <v>0.33324753600806495</v>
      </c>
      <c r="Z24" s="6">
        <v>0.2425475143800713</v>
      </c>
      <c r="AA24" s="6">
        <v>0.35385078112559931</v>
      </c>
      <c r="AB24" s="6">
        <v>0.1821855135835459</v>
      </c>
      <c r="AC24" s="6">
        <v>0.40228407574034708</v>
      </c>
      <c r="AD24" s="6">
        <v>0.37256593367743762</v>
      </c>
      <c r="AE24" s="6">
        <v>0.40395714448292119</v>
      </c>
      <c r="AF24" s="6">
        <v>0.41627332958039232</v>
      </c>
      <c r="AG24" s="6">
        <v>0.65301781028244898</v>
      </c>
      <c r="AH24" s="6">
        <v>0.57886718749999999</v>
      </c>
      <c r="AI24" s="6">
        <v>0.56282626948490488</v>
      </c>
      <c r="AJ24" s="6">
        <v>8.8045424133379138E-2</v>
      </c>
      <c r="AK24" s="6">
        <v>9.2521871021911645E-2</v>
      </c>
      <c r="AL24" s="6">
        <v>8.9224343044466775E-2</v>
      </c>
      <c r="AM24" s="6">
        <v>0.48930054965803715</v>
      </c>
      <c r="AN24" s="6">
        <v>0.54251777197876361</v>
      </c>
      <c r="AO24" s="6">
        <v>0.64317315694949406</v>
      </c>
      <c r="AP24" s="6">
        <v>5.680068961270858E-2</v>
      </c>
      <c r="AQ24" s="6">
        <v>3.2707168943322373E-2</v>
      </c>
      <c r="AR24" s="6">
        <v>0.13286115697691261</v>
      </c>
      <c r="AS24" s="6">
        <v>0.32865613261726634</v>
      </c>
      <c r="AT24" s="6">
        <v>0.57479027141346495</v>
      </c>
      <c r="AU24" s="6">
        <v>0.38216968011126562</v>
      </c>
      <c r="AV24" s="6">
        <v>0.23706601466992666</v>
      </c>
      <c r="AW24" s="6">
        <v>0.43889135418977887</v>
      </c>
      <c r="AX24" s="6">
        <v>0.38598144131972839</v>
      </c>
      <c r="AY24" s="6">
        <v>0.36369187134387743</v>
      </c>
      <c r="AZ24" s="6">
        <v>0.48129327508840747</v>
      </c>
      <c r="BA24" s="6">
        <v>0.54409702169787977</v>
      </c>
      <c r="BB24" s="6">
        <v>0.14085992635777847</v>
      </c>
      <c r="BC24" s="6">
        <v>0.15106757717146124</v>
      </c>
      <c r="BD24" s="6">
        <v>0.22114653461673991</v>
      </c>
      <c r="BE24" s="6">
        <v>9.9570708123202595E-2</v>
      </c>
      <c r="BF24" s="6">
        <v>0.13731139114574697</v>
      </c>
      <c r="BG24" s="6">
        <v>0.20475930310204576</v>
      </c>
      <c r="BH24" s="6">
        <v>0.18463320170109357</v>
      </c>
      <c r="BI24" s="6">
        <v>0.23737315364878298</v>
      </c>
      <c r="BJ24" s="6">
        <v>0.25427303604689383</v>
      </c>
    </row>
    <row r="25" spans="1:62" x14ac:dyDescent="0.35">
      <c r="A25" t="s">
        <v>106</v>
      </c>
      <c r="B25" t="s">
        <v>107</v>
      </c>
      <c r="C25" s="6">
        <v>9.1339215578816613E-5</v>
      </c>
      <c r="D25" s="6">
        <v>9.4638076954276288E-4</v>
      </c>
      <c r="E25" s="6">
        <v>0</v>
      </c>
      <c r="F25" s="6">
        <v>8.5931323686110062E-5</v>
      </c>
      <c r="G25" s="6">
        <v>0</v>
      </c>
      <c r="H25" s="6">
        <v>6.6472462804746917E-4</v>
      </c>
      <c r="I25" s="6">
        <v>3.4484588041805929E-4</v>
      </c>
      <c r="J25" s="6">
        <v>8.3523826270441354E-4</v>
      </c>
      <c r="K25" s="6">
        <v>4.3826010737372633E-4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1.6410739213712951E-2</v>
      </c>
      <c r="Y25" s="6">
        <v>1.1722059564793068E-2</v>
      </c>
      <c r="Z25" s="6">
        <v>1.0060582201517835E-3</v>
      </c>
      <c r="AA25" s="6">
        <v>0</v>
      </c>
      <c r="AB25" s="6">
        <v>0</v>
      </c>
      <c r="AC25" s="6">
        <v>0</v>
      </c>
      <c r="AD25" s="6">
        <v>9.4746517711942306E-4</v>
      </c>
      <c r="AE25" s="6">
        <v>8.2914695410427747E-4</v>
      </c>
      <c r="AF25" s="6">
        <v>7.578053955744165E-4</v>
      </c>
      <c r="AG25" s="6">
        <v>0</v>
      </c>
      <c r="AH25" s="6">
        <v>0</v>
      </c>
      <c r="AI25" s="6">
        <v>0</v>
      </c>
      <c r="AJ25" s="6">
        <v>1.2296341838303104E-3</v>
      </c>
      <c r="AK25" s="6">
        <v>2.9793342542184663E-4</v>
      </c>
      <c r="AL25" s="6">
        <v>1.3218421191772854E-3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2.3748176202154411E-3</v>
      </c>
      <c r="AT25" s="6">
        <v>8.5160380683820935E-3</v>
      </c>
      <c r="AU25" s="6">
        <v>4.0611961057023648E-3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5.7532985578398282E-4</v>
      </c>
      <c r="BC25" s="6">
        <v>2.4719587182894044E-4</v>
      </c>
      <c r="BD25" s="6">
        <v>1.2982436617889798E-4</v>
      </c>
      <c r="BE25" s="6">
        <v>1.6046346851164924E-3</v>
      </c>
      <c r="BF25" s="6">
        <v>5.4924556458298785E-3</v>
      </c>
      <c r="BG25" s="6">
        <v>2.043748355895506E-3</v>
      </c>
      <c r="BH25" s="6">
        <v>4.1767922235722964E-4</v>
      </c>
      <c r="BI25" s="6">
        <v>3.4673262291671483E-4</v>
      </c>
      <c r="BJ25" s="6">
        <v>1.0956502684343158E-4</v>
      </c>
    </row>
    <row r="26" spans="1:62" x14ac:dyDescent="0.35">
      <c r="A26" t="s">
        <v>108</v>
      </c>
      <c r="B26" t="s">
        <v>109</v>
      </c>
      <c r="C26" s="6">
        <v>1.0759759595184597E-2</v>
      </c>
      <c r="D26" s="6">
        <v>1.2411107806289377E-2</v>
      </c>
      <c r="E26" s="6">
        <v>6.0374965195062337E-2</v>
      </c>
      <c r="F26" s="6">
        <v>3.0419688584882962E-2</v>
      </c>
      <c r="G26" s="6">
        <v>2.2380058965424818E-2</v>
      </c>
      <c r="H26" s="6">
        <v>2.0391405501573832E-2</v>
      </c>
      <c r="I26" s="6">
        <v>3.7402514722266432E-3</v>
      </c>
      <c r="J26" s="6">
        <v>3.1504601137096301E-3</v>
      </c>
      <c r="K26" s="6">
        <v>2.0660833633332812E-3</v>
      </c>
      <c r="L26" s="6">
        <v>1.7130136210994983E-2</v>
      </c>
      <c r="M26" s="6">
        <v>4.1309047323473385E-3</v>
      </c>
      <c r="N26" s="6">
        <v>5.2065301339582941E-3</v>
      </c>
      <c r="O26" s="6">
        <v>0</v>
      </c>
      <c r="P26" s="6">
        <v>0</v>
      </c>
      <c r="Q26" s="6">
        <v>0</v>
      </c>
      <c r="R26" s="6">
        <v>8.4475512660767455E-5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1.7206116287374607E-3</v>
      </c>
      <c r="Y26" s="6">
        <v>2.8849350621494374E-3</v>
      </c>
      <c r="Z26" s="6">
        <v>6.2113159678936205E-3</v>
      </c>
      <c r="AA26" s="6">
        <v>3.1846570301303942E-4</v>
      </c>
      <c r="AB26" s="6">
        <v>0</v>
      </c>
      <c r="AC26" s="6">
        <v>0</v>
      </c>
      <c r="AD26" s="6">
        <v>1.1949374248744963E-2</v>
      </c>
      <c r="AE26" s="6">
        <v>1.0047310149734185E-2</v>
      </c>
      <c r="AF26" s="6">
        <v>9.1044905382583474E-3</v>
      </c>
      <c r="AG26" s="6">
        <v>1.1583671061008369E-2</v>
      </c>
      <c r="AH26" s="6">
        <v>9.1992187499999999E-3</v>
      </c>
      <c r="AI26" s="6">
        <v>9.5279816011389767E-3</v>
      </c>
      <c r="AJ26" s="6">
        <v>1.4393953093072459E-2</v>
      </c>
      <c r="AK26" s="6">
        <v>9.8047181820644074E-3</v>
      </c>
      <c r="AL26" s="6">
        <v>3.1354095066885211E-2</v>
      </c>
      <c r="AM26" s="6">
        <v>7.0910082658498718E-3</v>
      </c>
      <c r="AN26" s="6">
        <v>9.6283631782596961E-3</v>
      </c>
      <c r="AO26" s="6">
        <v>9.7244732576985422E-3</v>
      </c>
      <c r="AP26" s="6">
        <v>1.2914845145003387E-2</v>
      </c>
      <c r="AQ26" s="6">
        <v>2.0883355864490225E-2</v>
      </c>
      <c r="AR26" s="6">
        <v>2.4970307928507286E-2</v>
      </c>
      <c r="AS26" s="6">
        <v>4.935895445937975E-3</v>
      </c>
      <c r="AT26" s="6">
        <v>5.8935495241452234E-3</v>
      </c>
      <c r="AU26" s="6">
        <v>3.6439499304589708E-3</v>
      </c>
      <c r="AV26" s="6">
        <v>1.4017929910350448E-3</v>
      </c>
      <c r="AW26" s="6">
        <v>4.1601952518304855E-3</v>
      </c>
      <c r="AX26" s="6">
        <v>9.6704234365556224E-3</v>
      </c>
      <c r="AY26" s="6">
        <v>0</v>
      </c>
      <c r="AZ26" s="6">
        <v>0</v>
      </c>
      <c r="BA26" s="6">
        <v>0</v>
      </c>
      <c r="BB26" s="6">
        <v>1.2542190856090825E-2</v>
      </c>
      <c r="BC26" s="6">
        <v>2.8736520100114326E-3</v>
      </c>
      <c r="BD26" s="6">
        <v>3.6721749290602569E-3</v>
      </c>
      <c r="BE26" s="6">
        <v>9.1276622348184892E-3</v>
      </c>
      <c r="BF26" s="6">
        <v>4.4561432598242412E-3</v>
      </c>
      <c r="BG26" s="6">
        <v>5.530261640259819E-2</v>
      </c>
      <c r="BH26" s="6">
        <v>1.3118924665856622E-2</v>
      </c>
      <c r="BI26" s="6">
        <v>2.4548669702503408E-2</v>
      </c>
      <c r="BJ26" s="6">
        <v>2.6761257806508162E-2</v>
      </c>
    </row>
    <row r="27" spans="1:62" x14ac:dyDescent="0.35">
      <c r="A27" t="s">
        <v>110</v>
      </c>
      <c r="B27" t="s">
        <v>111</v>
      </c>
      <c r="C27" s="6">
        <v>4.1833360735098008E-3</v>
      </c>
      <c r="D27" s="6">
        <v>6.3272314306573292E-3</v>
      </c>
      <c r="E27" s="6">
        <v>0</v>
      </c>
      <c r="F27" s="6">
        <v>0</v>
      </c>
      <c r="G27" s="6">
        <v>0</v>
      </c>
      <c r="H27" s="6">
        <v>1.4076521535122876E-3</v>
      </c>
      <c r="I27" s="6">
        <v>8.4885139795214603E-4</v>
      </c>
      <c r="J27" s="6">
        <v>0</v>
      </c>
      <c r="K27" s="6">
        <v>2.3478220037878196E-4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4.2815944516197517E-3</v>
      </c>
      <c r="AB27" s="6">
        <v>1.4251589133163285E-3</v>
      </c>
      <c r="AC27" s="6">
        <v>2.9910515647401988E-3</v>
      </c>
      <c r="AD27" s="6">
        <v>2.2767446793466734E-3</v>
      </c>
      <c r="AE27" s="6">
        <v>1.7233250418637923E-3</v>
      </c>
      <c r="AF27" s="6">
        <v>1.7104750357251116E-3</v>
      </c>
      <c r="AG27" s="6">
        <v>9.3166255182372949E-5</v>
      </c>
      <c r="AH27" s="6">
        <v>5.8593749999999998E-5</v>
      </c>
      <c r="AI27" s="6">
        <v>8.3963056255247689E-4</v>
      </c>
      <c r="AJ27" s="6">
        <v>2.6943454910399452E-3</v>
      </c>
      <c r="AK27" s="6">
        <v>3.7918799599144119E-4</v>
      </c>
      <c r="AL27" s="6">
        <v>6.6092105958864269E-4</v>
      </c>
      <c r="AM27" s="6">
        <v>1.2587588637603324E-3</v>
      </c>
      <c r="AN27" s="6">
        <v>1.6797144485437476E-3</v>
      </c>
      <c r="AO27" s="6">
        <v>1.2265101406106268E-3</v>
      </c>
      <c r="AP27" s="6">
        <v>6.4651191429099199E-4</v>
      </c>
      <c r="AQ27" s="6">
        <v>5.6496035188959058E-4</v>
      </c>
      <c r="AR27" s="6">
        <v>6.662611164218881E-4</v>
      </c>
      <c r="AS27" s="6">
        <v>3.5699872722192902E-4</v>
      </c>
      <c r="AT27" s="6">
        <v>1.2689460697920337E-4</v>
      </c>
      <c r="AU27" s="6">
        <v>5.8414464534075109E-4</v>
      </c>
      <c r="AV27" s="6">
        <v>0</v>
      </c>
      <c r="AW27" s="6">
        <v>0</v>
      </c>
      <c r="AX27" s="6">
        <v>0</v>
      </c>
      <c r="AY27" s="6">
        <v>2.5802131137854286E-3</v>
      </c>
      <c r="AZ27" s="6">
        <v>2.0504591245431043E-3</v>
      </c>
      <c r="BA27" s="6">
        <v>3.6300635261117069E-3</v>
      </c>
      <c r="BB27" s="6">
        <v>2.1095428045412703E-4</v>
      </c>
      <c r="BC27" s="6">
        <v>3.3989432376479311E-4</v>
      </c>
      <c r="BD27" s="6">
        <v>4.822047886644782E-4</v>
      </c>
      <c r="BE27" s="6">
        <v>1.041970574750969E-4</v>
      </c>
      <c r="BF27" s="6">
        <v>2.0726247720112751E-4</v>
      </c>
      <c r="BG27" s="6">
        <v>8.9034581840992334E-4</v>
      </c>
      <c r="BH27" s="6">
        <v>0</v>
      </c>
      <c r="BI27" s="6">
        <v>0</v>
      </c>
      <c r="BJ27" s="6">
        <v>0</v>
      </c>
    </row>
    <row r="28" spans="1:62" x14ac:dyDescent="0.35">
      <c r="A28" t="s">
        <v>112</v>
      </c>
      <c r="B28" t="s">
        <v>113</v>
      </c>
      <c r="C28" s="6">
        <v>0</v>
      </c>
      <c r="D28" s="6">
        <v>6.7598626395911634E-4</v>
      </c>
      <c r="E28" s="6">
        <v>0</v>
      </c>
      <c r="F28" s="6">
        <v>0</v>
      </c>
      <c r="G28" s="6">
        <v>0</v>
      </c>
      <c r="H28" s="6">
        <v>0</v>
      </c>
      <c r="I28" s="6">
        <v>2.6526606186004563E-4</v>
      </c>
      <c r="J28" s="6">
        <v>1.3187972569017056E-4</v>
      </c>
      <c r="K28" s="6">
        <v>2.5043434707070075E-4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</row>
    <row r="29" spans="1:62" x14ac:dyDescent="0.35">
      <c r="A29" t="s">
        <v>114</v>
      </c>
      <c r="B29" t="s">
        <v>115</v>
      </c>
      <c r="C29" s="6">
        <v>1.4431596061453024E-3</v>
      </c>
      <c r="D29" s="6">
        <v>1.0815780223345861E-3</v>
      </c>
      <c r="E29" s="6">
        <v>0</v>
      </c>
      <c r="F29" s="6">
        <v>0</v>
      </c>
      <c r="G29" s="6">
        <v>0</v>
      </c>
      <c r="H29" s="6">
        <v>3.0890144479852979E-3</v>
      </c>
      <c r="I29" s="6">
        <v>5.6501671176189721E-3</v>
      </c>
      <c r="J29" s="6">
        <v>5.8906277474942851E-3</v>
      </c>
      <c r="K29" s="6">
        <v>3.6469501792170795E-3</v>
      </c>
      <c r="L29" s="6">
        <v>7.1124023695430709E-3</v>
      </c>
      <c r="M29" s="6">
        <v>7.2772414973994561E-4</v>
      </c>
      <c r="N29" s="6">
        <v>9.9869503848304874E-4</v>
      </c>
      <c r="O29" s="6">
        <v>1.871082421180653E-4</v>
      </c>
      <c r="P29" s="6">
        <v>4.3697247073434375E-4</v>
      </c>
      <c r="Q29" s="6">
        <v>3.560112499554986E-5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2.3698990358082006E-3</v>
      </c>
      <c r="Y29" s="6">
        <v>1.587250517465118E-3</v>
      </c>
      <c r="Z29" s="6">
        <v>8.9670406578745926E-4</v>
      </c>
      <c r="AA29" s="6">
        <v>1.096937421489358E-3</v>
      </c>
      <c r="AB29" s="6">
        <v>3.7248471598040405E-4</v>
      </c>
      <c r="AC29" s="6">
        <v>1.4337271963217482E-3</v>
      </c>
      <c r="AD29" s="6">
        <v>2.163614508944354E-3</v>
      </c>
      <c r="AE29" s="6">
        <v>2.1785429774504542E-3</v>
      </c>
      <c r="AF29" s="6">
        <v>1.7537782011865068E-3</v>
      </c>
      <c r="AG29" s="6">
        <v>2.251517833574013E-3</v>
      </c>
      <c r="AH29" s="6">
        <v>1.7578125E-3</v>
      </c>
      <c r="AI29" s="6">
        <v>1.5879969335231628E-3</v>
      </c>
      <c r="AJ29" s="6">
        <v>2.3507712337932406E-3</v>
      </c>
      <c r="AK29" s="6">
        <v>1.0021397036916659E-3</v>
      </c>
      <c r="AL29" s="6">
        <v>5.6574842700787822E-3</v>
      </c>
      <c r="AM29" s="6">
        <v>0</v>
      </c>
      <c r="AN29" s="6">
        <v>0</v>
      </c>
      <c r="AO29" s="6">
        <v>0</v>
      </c>
      <c r="AP29" s="6">
        <v>2.8169447694107504E-3</v>
      </c>
      <c r="AQ29" s="6">
        <v>8.6761768325901414E-4</v>
      </c>
      <c r="AR29" s="6">
        <v>2.7084962776281105E-3</v>
      </c>
      <c r="AS29" s="6">
        <v>2.4679477229689875E-3</v>
      </c>
      <c r="AT29" s="6">
        <v>5.9217483256961577E-3</v>
      </c>
      <c r="AU29" s="6">
        <v>1.7802503477051461E-3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2.2054311138386008E-3</v>
      </c>
      <c r="BC29" s="6">
        <v>7.1068813150820386E-4</v>
      </c>
      <c r="BD29" s="6">
        <v>1.1498729575845248E-3</v>
      </c>
      <c r="BE29" s="6">
        <v>9.3777351727587213E-4</v>
      </c>
      <c r="BF29" s="6">
        <v>2.1140772674515004E-3</v>
      </c>
      <c r="BG29" s="6">
        <v>3.0150347032517856E-3</v>
      </c>
      <c r="BH29" s="6">
        <v>1.1581105710814095E-3</v>
      </c>
      <c r="BI29" s="6">
        <v>2.3577818358336607E-3</v>
      </c>
      <c r="BJ29" s="6">
        <v>2.3556480771337791E-3</v>
      </c>
    </row>
    <row r="30" spans="1:62" x14ac:dyDescent="0.35">
      <c r="A30" t="s">
        <v>116</v>
      </c>
      <c r="B30" t="s">
        <v>117</v>
      </c>
      <c r="C30" s="6">
        <v>3.7266399956157178E-3</v>
      </c>
      <c r="D30" s="6">
        <v>4.5696671443636264E-3</v>
      </c>
      <c r="E30" s="6">
        <v>7.3941156452061998E-3</v>
      </c>
      <c r="F30" s="6">
        <v>4.2621936548310592E-3</v>
      </c>
      <c r="G30" s="6">
        <v>6.998421632567974E-3</v>
      </c>
      <c r="H30" s="6">
        <v>3.5973332811980686E-3</v>
      </c>
      <c r="I30" s="6">
        <v>4.1646771712027164E-3</v>
      </c>
      <c r="J30" s="6">
        <v>4.3227243420667022E-3</v>
      </c>
      <c r="K30" s="6">
        <v>3.3026029519948662E-3</v>
      </c>
      <c r="L30" s="6">
        <v>5.6220050560313924E-3</v>
      </c>
      <c r="M30" s="6">
        <v>3.1677404165150573E-3</v>
      </c>
      <c r="N30" s="6">
        <v>2.7430823723667741E-3</v>
      </c>
      <c r="O30" s="6">
        <v>3.1247076433716906E-3</v>
      </c>
      <c r="P30" s="6">
        <v>3.1967986016880937E-3</v>
      </c>
      <c r="Q30" s="6">
        <v>1.9224607497596924E-3</v>
      </c>
      <c r="R30" s="6">
        <v>8.722096682224241E-3</v>
      </c>
      <c r="S30" s="6">
        <v>8.1610446137105551E-4</v>
      </c>
      <c r="T30" s="6">
        <v>1.8456375838926174E-3</v>
      </c>
      <c r="U30" s="6">
        <v>0</v>
      </c>
      <c r="V30" s="6">
        <v>0</v>
      </c>
      <c r="W30" s="6">
        <v>0</v>
      </c>
      <c r="X30" s="6">
        <v>5.892283219166964E-3</v>
      </c>
      <c r="Y30" s="6">
        <v>6.8423366901536843E-3</v>
      </c>
      <c r="Z30" s="6">
        <v>6.8018284014609715E-3</v>
      </c>
      <c r="AA30" s="6">
        <v>5.6085348808407494E-3</v>
      </c>
      <c r="AB30" s="6">
        <v>2.3644681970929997E-3</v>
      </c>
      <c r="AC30" s="6">
        <v>6.4270529490285258E-3</v>
      </c>
      <c r="AD30" s="6">
        <v>4.1151099483843594E-3</v>
      </c>
      <c r="AE30" s="6">
        <v>4.5034060056251927E-3</v>
      </c>
      <c r="AF30" s="6">
        <v>3.7348980210453386E-3</v>
      </c>
      <c r="AG30" s="6">
        <v>3.6334839521125449E-3</v>
      </c>
      <c r="AH30" s="6">
        <v>2.7929687499999999E-3</v>
      </c>
      <c r="AI30" s="6">
        <v>2.7926842624028036E-3</v>
      </c>
      <c r="AJ30" s="6">
        <v>2.368854089437804E-3</v>
      </c>
      <c r="AK30" s="6">
        <v>2.7626553993662143E-3</v>
      </c>
      <c r="AL30" s="6">
        <v>4.0184000422989474E-3</v>
      </c>
      <c r="AM30" s="6">
        <v>0</v>
      </c>
      <c r="AN30" s="6">
        <v>0</v>
      </c>
      <c r="AO30" s="6">
        <v>0</v>
      </c>
      <c r="AP30" s="6">
        <v>2.0472877285881413E-3</v>
      </c>
      <c r="AQ30" s="6">
        <v>2.4616129618046448E-3</v>
      </c>
      <c r="AR30" s="6">
        <v>5.4314764925697404E-3</v>
      </c>
      <c r="AS30" s="6">
        <v>2.5765995095147921E-3</v>
      </c>
      <c r="AT30" s="6">
        <v>4.1452238279873106E-3</v>
      </c>
      <c r="AU30" s="6">
        <v>1.6411682892906814E-3</v>
      </c>
      <c r="AV30" s="6">
        <v>4.0097799511002443E-3</v>
      </c>
      <c r="AW30" s="6">
        <v>6.0461504326603062E-3</v>
      </c>
      <c r="AX30" s="6">
        <v>8.3194083976250582E-3</v>
      </c>
      <c r="AY30" s="6">
        <v>1.0832955821236533E-3</v>
      </c>
      <c r="AZ30" s="6">
        <v>2.2881935157944787E-3</v>
      </c>
      <c r="BA30" s="6">
        <v>5.4450952891675602E-3</v>
      </c>
      <c r="BB30" s="6">
        <v>3.9122430193310829E-3</v>
      </c>
      <c r="BC30" s="6">
        <v>2.7500540740969625E-3</v>
      </c>
      <c r="BD30" s="6">
        <v>2.3368385912201635E-3</v>
      </c>
      <c r="BE30" s="6">
        <v>2.0422623265118991E-3</v>
      </c>
      <c r="BF30" s="6">
        <v>3.7929033327806336E-3</v>
      </c>
      <c r="BG30" s="6">
        <v>1.0137801250531172E-2</v>
      </c>
      <c r="BH30" s="6">
        <v>4.0249088699878489E-3</v>
      </c>
      <c r="BI30" s="6">
        <v>5.8251080650008093E-3</v>
      </c>
      <c r="BJ30" s="6">
        <v>5.7247726525693002E-3</v>
      </c>
    </row>
    <row r="31" spans="1:62" x14ac:dyDescent="0.35">
      <c r="A31" t="s">
        <v>118</v>
      </c>
      <c r="B31" t="s">
        <v>119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3.571080738889069E-4</v>
      </c>
      <c r="Y31" s="6">
        <v>3.2173996975644282E-4</v>
      </c>
      <c r="Z31" s="6">
        <v>2.187083087286486E-4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2.1699426773476066E-4</v>
      </c>
      <c r="AK31" s="6">
        <v>0</v>
      </c>
      <c r="AL31" s="6">
        <v>1.0574736953418284E-3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1.5342129487572875E-4</v>
      </c>
      <c r="BC31" s="6">
        <v>0</v>
      </c>
      <c r="BD31" s="6">
        <v>0</v>
      </c>
      <c r="BE31" s="6">
        <v>2.7091234943525194E-4</v>
      </c>
      <c r="BF31" s="6">
        <v>8.2904990880451005E-5</v>
      </c>
      <c r="BG31" s="6">
        <v>3.4399724802201581E-4</v>
      </c>
      <c r="BH31" s="6">
        <v>0</v>
      </c>
      <c r="BI31" s="6">
        <v>0</v>
      </c>
      <c r="BJ31" s="6">
        <v>0</v>
      </c>
    </row>
    <row r="32" spans="1:62" s="2" customFormat="1" x14ac:dyDescent="0.35">
      <c r="A32" s="2" t="s">
        <v>120</v>
      </c>
      <c r="B32" s="2" t="s">
        <v>121</v>
      </c>
      <c r="C32" s="6">
        <v>7.6176905792733054E-3</v>
      </c>
      <c r="D32" s="6">
        <v>5.7053240678149424E-3</v>
      </c>
      <c r="E32" s="6">
        <v>1.0982891439532221E-3</v>
      </c>
      <c r="F32" s="6">
        <v>0.28907297288007422</v>
      </c>
      <c r="G32" s="6">
        <v>4.0948211679919001E-3</v>
      </c>
      <c r="H32" s="6">
        <v>5.4937535435687895E-3</v>
      </c>
      <c r="I32" s="6">
        <v>9.2312589527295871E-3</v>
      </c>
      <c r="J32" s="6">
        <v>1.5796260477111541E-2</v>
      </c>
      <c r="K32" s="6">
        <v>1.2819108140681495E-2</v>
      </c>
      <c r="L32" s="6">
        <v>0</v>
      </c>
      <c r="M32" s="6">
        <v>0</v>
      </c>
      <c r="N32" s="6">
        <v>0</v>
      </c>
      <c r="O32" s="6">
        <v>6.9230049583684161E-4</v>
      </c>
      <c r="P32" s="6">
        <v>3.702766725696281E-3</v>
      </c>
      <c r="Q32" s="6">
        <v>1.5842500623019686E-3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2.8990682725708535E-2</v>
      </c>
      <c r="Y32" s="6">
        <v>2.1910491940413758E-2</v>
      </c>
      <c r="Z32" s="6">
        <v>2.4976488856811672E-2</v>
      </c>
      <c r="AA32" s="6">
        <v>4.6000601546327915E-4</v>
      </c>
      <c r="AB32" s="6">
        <v>5.1823960484230133E-4</v>
      </c>
      <c r="AC32" s="6">
        <v>7.4158303258021455E-4</v>
      </c>
      <c r="AD32" s="6">
        <v>4.2423813900869691E-5</v>
      </c>
      <c r="AE32" s="6">
        <v>3.251556682761872E-5</v>
      </c>
      <c r="AF32" s="6">
        <v>1.1908370501883687E-4</v>
      </c>
      <c r="AG32" s="6">
        <v>1.9099082312386453E-3</v>
      </c>
      <c r="AH32" s="6">
        <v>1.69921875E-3</v>
      </c>
      <c r="AI32" s="6">
        <v>1.606249771839521E-3</v>
      </c>
      <c r="AJ32" s="6">
        <v>3.3380951519864019E-2</v>
      </c>
      <c r="AK32" s="6">
        <v>2.0855339779529266E-3</v>
      </c>
      <c r="AL32" s="6">
        <v>2.0356368635330198E-2</v>
      </c>
      <c r="AM32" s="6">
        <v>4.1958628792011077E-4</v>
      </c>
      <c r="AN32" s="6">
        <v>5.0991331473649476E-4</v>
      </c>
      <c r="AO32" s="6">
        <v>3.504314687458934E-4</v>
      </c>
      <c r="AP32" s="6">
        <v>4.0791823163598305E-3</v>
      </c>
      <c r="AQ32" s="6">
        <v>3.591533665583826E-3</v>
      </c>
      <c r="AR32" s="6">
        <v>4.8521190000289675E-3</v>
      </c>
      <c r="AS32" s="6">
        <v>2.4213826715922143E-3</v>
      </c>
      <c r="AT32" s="6">
        <v>2.7493831512160733E-3</v>
      </c>
      <c r="AU32" s="6">
        <v>3.3379694019471488E-3</v>
      </c>
      <c r="AV32" s="6">
        <v>3.7489812550937245E-3</v>
      </c>
      <c r="AW32" s="6">
        <v>1.3867317506101619E-3</v>
      </c>
      <c r="AX32" s="6">
        <v>2.2576172361076547E-3</v>
      </c>
      <c r="AY32" s="6">
        <v>4.1362194953812215E-4</v>
      </c>
      <c r="AZ32" s="6">
        <v>4.4575198359632698E-4</v>
      </c>
      <c r="BA32" s="6">
        <v>0</v>
      </c>
      <c r="BB32" s="6">
        <v>1.0106627799938631E-2</v>
      </c>
      <c r="BC32" s="6">
        <v>1.6994716188239657E-3</v>
      </c>
      <c r="BD32" s="6">
        <v>2.1328288729390381E-3</v>
      </c>
      <c r="BE32" s="6">
        <v>6.793648147376318E-3</v>
      </c>
      <c r="BF32" s="6">
        <v>2.3586469905488312E-2</v>
      </c>
      <c r="BG32" s="6">
        <v>5.461462190655416E-2</v>
      </c>
      <c r="BH32" s="6">
        <v>4.3666464155528553E-4</v>
      </c>
      <c r="BI32" s="6">
        <v>0</v>
      </c>
      <c r="BJ32" s="6">
        <v>0</v>
      </c>
    </row>
    <row r="33" spans="1:62" x14ac:dyDescent="0.35">
      <c r="A33" t="s">
        <v>122</v>
      </c>
      <c r="B33" t="s">
        <v>123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2.3460869225204795E-4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1.4141271300289896E-4</v>
      </c>
      <c r="AE33" s="6">
        <v>2.1135118437952169E-4</v>
      </c>
      <c r="AF33" s="6">
        <v>1.623868704802321E-4</v>
      </c>
      <c r="AG33" s="6">
        <v>0</v>
      </c>
      <c r="AH33" s="6">
        <v>7.8125000000000002E-5</v>
      </c>
      <c r="AI33" s="6">
        <v>9.1264191581790971E-5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2.8967874627038616E-5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</row>
    <row r="34" spans="1:62" x14ac:dyDescent="0.35">
      <c r="A34" t="s">
        <v>124</v>
      </c>
      <c r="B34" t="s">
        <v>125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2.7841275423480451E-4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4.2237756330383728E-5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9.7656250000000005E-5</v>
      </c>
      <c r="AI34" s="6">
        <v>5.4758514949074579E-5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1.1557754097223827E-4</v>
      </c>
      <c r="BJ34" s="6">
        <v>0</v>
      </c>
    </row>
    <row r="35" spans="1:62" x14ac:dyDescent="0.35">
      <c r="A35" t="s">
        <v>126</v>
      </c>
      <c r="B35" t="s">
        <v>127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1.7217361361110677E-4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6.2110836788248624E-5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</row>
    <row r="36" spans="1:62" x14ac:dyDescent="0.35">
      <c r="A36" t="s">
        <v>128</v>
      </c>
      <c r="B36" t="s">
        <v>129</v>
      </c>
      <c r="C36" s="6">
        <v>0</v>
      </c>
      <c r="D36" s="6">
        <v>3.2447340670037583E-4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4.0109096743141342E-5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3.7829334008426613E-2</v>
      </c>
      <c r="AK36" s="6">
        <v>8.856748192085805E-3</v>
      </c>
      <c r="AL36" s="6">
        <v>8.4333527203510807E-3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2.1517336606320957E-2</v>
      </c>
      <c r="BC36" s="6">
        <v>0</v>
      </c>
      <c r="BD36" s="6">
        <v>0</v>
      </c>
      <c r="BE36" s="6">
        <v>2.7862293168840913E-2</v>
      </c>
      <c r="BF36" s="6">
        <v>8.2967169623611337E-2</v>
      </c>
      <c r="BG36" s="6">
        <v>1.8515145996479087E-2</v>
      </c>
      <c r="BH36" s="6">
        <v>0</v>
      </c>
      <c r="BI36" s="6">
        <v>0</v>
      </c>
      <c r="BJ36" s="6">
        <v>0</v>
      </c>
    </row>
    <row r="37" spans="1:62" x14ac:dyDescent="0.35">
      <c r="A37" t="s">
        <v>130</v>
      </c>
      <c r="B37" t="s">
        <v>131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8.4475512660767455E-5</v>
      </c>
      <c r="S37" s="6">
        <v>0</v>
      </c>
      <c r="T37" s="6">
        <v>2.6099925428784489E-4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2.1211906950434844E-4</v>
      </c>
      <c r="AE37" s="6">
        <v>1.6257783413809362E-4</v>
      </c>
      <c r="AF37" s="6">
        <v>1.7321266184558093E-4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9.2358844898713139E-5</v>
      </c>
      <c r="AQ37" s="6">
        <v>0</v>
      </c>
      <c r="AR37" s="6">
        <v>8.6903623881115841E-5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</row>
    <row r="38" spans="1:62" x14ac:dyDescent="0.35">
      <c r="A38" t="s">
        <v>132</v>
      </c>
      <c r="B38" t="s">
        <v>133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.16110839445802771</v>
      </c>
      <c r="AW38" s="6">
        <v>5.7577102285333928E-2</v>
      </c>
      <c r="AX38" s="6">
        <v>1.2336900487076474E-2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</row>
    <row r="39" spans="1:62" x14ac:dyDescent="0.35">
      <c r="A39" t="s">
        <v>134</v>
      </c>
      <c r="B39" t="s">
        <v>135</v>
      </c>
      <c r="C39" s="6">
        <v>7.8222904221698544E-2</v>
      </c>
      <c r="D39" s="6">
        <v>0.1187302274017792</v>
      </c>
      <c r="E39" s="6">
        <v>0</v>
      </c>
      <c r="F39" s="6">
        <v>0</v>
      </c>
      <c r="G39" s="6">
        <v>0</v>
      </c>
      <c r="H39" s="6">
        <v>1.3978767913351189E-2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3.5608633724115263E-4</v>
      </c>
    </row>
    <row r="40" spans="1:62" x14ac:dyDescent="0.35">
      <c r="A40" t="s">
        <v>136</v>
      </c>
      <c r="B40" t="s">
        <v>137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5.4909083229498848E-4</v>
      </c>
      <c r="S40" s="6">
        <v>0</v>
      </c>
      <c r="T40" s="6">
        <v>0</v>
      </c>
      <c r="U40" s="6">
        <v>7.2737017399460212E-4</v>
      </c>
      <c r="V40" s="6">
        <v>6.0163645114712022E-4</v>
      </c>
      <c r="W40" s="6">
        <v>0</v>
      </c>
      <c r="X40" s="6">
        <v>0.19713988897185339</v>
      </c>
      <c r="Y40" s="6">
        <v>0.1415977606898105</v>
      </c>
      <c r="Z40" s="6">
        <v>0.20285195634582157</v>
      </c>
      <c r="AA40" s="6">
        <v>6.1923886696979883E-4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2.9502647474418097E-4</v>
      </c>
      <c r="AH40" s="6">
        <v>2.7343750000000003E-4</v>
      </c>
      <c r="AI40" s="6">
        <v>1.0951702989814916E-4</v>
      </c>
      <c r="AJ40" s="6">
        <v>0.15536789569808865</v>
      </c>
      <c r="AK40" s="6">
        <v>0.19471303594160505</v>
      </c>
      <c r="AL40" s="6">
        <v>3.2517316131761224E-2</v>
      </c>
      <c r="AM40" s="6">
        <v>0</v>
      </c>
      <c r="AN40" s="6">
        <v>6.2989291820390533E-4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.40894446149125496</v>
      </c>
      <c r="BC40" s="6">
        <v>0</v>
      </c>
      <c r="BD40" s="6">
        <v>0</v>
      </c>
      <c r="BE40" s="6">
        <v>0.40901512941274537</v>
      </c>
      <c r="BF40" s="6">
        <v>0.3108108108108108</v>
      </c>
      <c r="BG40" s="6">
        <v>6.6007001355753867E-2</v>
      </c>
      <c r="BH40" s="6">
        <v>0</v>
      </c>
      <c r="BI40" s="6">
        <v>0</v>
      </c>
      <c r="BJ40" s="6">
        <v>0</v>
      </c>
    </row>
    <row r="41" spans="1:62" x14ac:dyDescent="0.35">
      <c r="A41" t="s">
        <v>138</v>
      </c>
      <c r="B41" t="s">
        <v>139</v>
      </c>
      <c r="C41" s="6">
        <v>0</v>
      </c>
      <c r="D41" s="6">
        <v>8.6526241786766896E-4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2.1101840729799046E-4</v>
      </c>
      <c r="Y41" s="6">
        <v>0</v>
      </c>
      <c r="Z41" s="6">
        <v>0</v>
      </c>
      <c r="AA41" s="6">
        <v>2.3000300773163957E-4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1.0138756119463515E-4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</row>
    <row r="42" spans="1:62" x14ac:dyDescent="0.35">
      <c r="A42" t="s">
        <v>140</v>
      </c>
      <c r="B42" t="s">
        <v>141</v>
      </c>
      <c r="C42" s="6">
        <v>7.9629528141612324E-2</v>
      </c>
      <c r="D42" s="6">
        <v>6.119027661357921E-2</v>
      </c>
      <c r="E42" s="6">
        <v>3.07056894471429E-2</v>
      </c>
      <c r="F42" s="6">
        <v>2.2290585364176951E-2</v>
      </c>
      <c r="G42" s="6">
        <v>1.3952172488757854E-2</v>
      </c>
      <c r="H42" s="6">
        <v>0.155037244129895</v>
      </c>
      <c r="I42" s="6">
        <v>2.4828903390100271E-2</v>
      </c>
      <c r="J42" s="6">
        <v>3.1988160131293596E-2</v>
      </c>
      <c r="K42" s="6">
        <v>1.5151277997777395E-2</v>
      </c>
      <c r="L42" s="6">
        <v>2.3902954382522733E-2</v>
      </c>
      <c r="M42" s="6">
        <v>1.7550994199610453E-3</v>
      </c>
      <c r="N42" s="6">
        <v>2.3036565554342327E-3</v>
      </c>
      <c r="O42" s="6">
        <v>9.3554121059032658E-3</v>
      </c>
      <c r="P42" s="6">
        <v>1.8881810445941907E-2</v>
      </c>
      <c r="Q42" s="6">
        <v>9.3452953113318388E-3</v>
      </c>
      <c r="R42" s="6">
        <v>5.3008384194631582E-3</v>
      </c>
      <c r="S42" s="6">
        <v>2.2442872687704028E-3</v>
      </c>
      <c r="T42" s="6">
        <v>1.3236390753169278E-3</v>
      </c>
      <c r="U42" s="6">
        <v>2.8711980552418507E-3</v>
      </c>
      <c r="V42" s="6">
        <v>3.1084549975934541E-3</v>
      </c>
      <c r="W42" s="6">
        <v>9.2806745323067014E-3</v>
      </c>
      <c r="X42" s="6">
        <v>8.5154043437327534E-2</v>
      </c>
      <c r="Y42" s="6">
        <v>4.6920412256147917E-2</v>
      </c>
      <c r="Z42" s="6">
        <v>5.7257835225160203E-2</v>
      </c>
      <c r="AA42" s="6">
        <v>5.5448417402381413E-2</v>
      </c>
      <c r="AB42" s="6">
        <v>1.6421717478440422E-2</v>
      </c>
      <c r="AC42" s="6">
        <v>4.3679240618974637E-2</v>
      </c>
      <c r="AD42" s="6">
        <v>6.6336703669659908E-2</v>
      </c>
      <c r="AE42" s="6">
        <v>5.5585361491814207E-2</v>
      </c>
      <c r="AF42" s="6">
        <v>5.2916468193824971E-2</v>
      </c>
      <c r="AG42" s="6">
        <v>2.7515100697194143E-2</v>
      </c>
      <c r="AH42" s="6">
        <v>2.1523437499999999E-2</v>
      </c>
      <c r="AI42" s="6">
        <v>3.5191472273938595E-2</v>
      </c>
      <c r="AJ42" s="6">
        <v>2.9493137556282887E-2</v>
      </c>
      <c r="AK42" s="6">
        <v>2.4863898594295931E-2</v>
      </c>
      <c r="AL42" s="6">
        <v>7.7671442922857298E-2</v>
      </c>
      <c r="AM42" s="6">
        <v>2.6895481055679099E-2</v>
      </c>
      <c r="AN42" s="6">
        <v>4.0223162062449386E-2</v>
      </c>
      <c r="AO42" s="6">
        <v>5.1425818038459852E-2</v>
      </c>
      <c r="AP42" s="6">
        <v>1.5777969336863495E-2</v>
      </c>
      <c r="AQ42" s="6">
        <v>3.1859728415487981E-2</v>
      </c>
      <c r="AR42" s="6">
        <v>3.2501955331537324E-2</v>
      </c>
      <c r="AS42" s="6">
        <v>5.8314966007512493E-2</v>
      </c>
      <c r="AT42" s="6">
        <v>6.8861473387381036E-2</v>
      </c>
      <c r="AU42" s="6">
        <v>4.3532684283727398E-2</v>
      </c>
      <c r="AV42" s="6">
        <v>9.0953545232273832E-3</v>
      </c>
      <c r="AW42" s="6">
        <v>1.8822572294948599E-2</v>
      </c>
      <c r="AX42" s="6">
        <v>2.5260425925267536E-2</v>
      </c>
      <c r="AY42" s="6">
        <v>5.4046601406314627E-2</v>
      </c>
      <c r="AZ42" s="6">
        <v>6.6654779947104101E-2</v>
      </c>
      <c r="BA42" s="6">
        <v>6.8393696889695571E-2</v>
      </c>
      <c r="BB42" s="6">
        <v>2.8843203436637006E-2</v>
      </c>
      <c r="BC42" s="6">
        <v>2.6542656737632481E-2</v>
      </c>
      <c r="BD42" s="6">
        <v>1.8935811124093548E-2</v>
      </c>
      <c r="BE42" s="6">
        <v>3.3739007210436378E-2</v>
      </c>
      <c r="BF42" s="6">
        <v>5.600232133974465E-2</v>
      </c>
      <c r="BG42" s="6">
        <v>9.8889091240211252E-2</v>
      </c>
      <c r="BH42" s="6">
        <v>0.14444106925880923</v>
      </c>
      <c r="BI42" s="6">
        <v>0.13480964379001872</v>
      </c>
      <c r="BJ42" s="6">
        <v>0.10184069245096965</v>
      </c>
    </row>
    <row r="43" spans="1:62" x14ac:dyDescent="0.35">
      <c r="A43" t="s">
        <v>142</v>
      </c>
      <c r="B43" t="s">
        <v>143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5.7423961104837015E-5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2.8282542600579791E-5</v>
      </c>
      <c r="AE43" s="6">
        <v>3.251556682761872E-5</v>
      </c>
      <c r="AF43" s="6">
        <v>2.1651582730697616E-5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</row>
    <row r="44" spans="1:62" x14ac:dyDescent="0.35">
      <c r="A44" t="s">
        <v>144</v>
      </c>
      <c r="B44" t="s">
        <v>145</v>
      </c>
      <c r="C44" s="6">
        <v>4.7003160336859029E-2</v>
      </c>
      <c r="D44" s="6">
        <v>2.6525700997755725E-2</v>
      </c>
      <c r="E44" s="6">
        <v>4.8556755251678373E-2</v>
      </c>
      <c r="F44" s="6">
        <v>2.7223043343759669E-2</v>
      </c>
      <c r="G44" s="6">
        <v>4.1082224009053279E-2</v>
      </c>
      <c r="H44" s="6">
        <v>2.9756202467301412E-2</v>
      </c>
      <c r="I44" s="6">
        <v>1.0955488354819885E-2</v>
      </c>
      <c r="J44" s="6">
        <v>1.9825918762088973E-2</v>
      </c>
      <c r="K44" s="6">
        <v>8.7182457073987692E-3</v>
      </c>
      <c r="L44" s="6">
        <v>4.0561445874051992E-2</v>
      </c>
      <c r="M44" s="6">
        <v>4.8693307078187538E-2</v>
      </c>
      <c r="N44" s="6">
        <v>1.3995046472609124E-2</v>
      </c>
      <c r="O44" s="6">
        <v>0</v>
      </c>
      <c r="P44" s="6">
        <v>0</v>
      </c>
      <c r="Q44" s="6">
        <v>0</v>
      </c>
      <c r="R44" s="6">
        <v>1.8647969419864418E-2</v>
      </c>
      <c r="S44" s="6">
        <v>1.6027384838592673E-2</v>
      </c>
      <c r="T44" s="6">
        <v>1.8158090976882924E-2</v>
      </c>
      <c r="U44" s="6">
        <v>4.4101602128514827E-2</v>
      </c>
      <c r="V44" s="6">
        <v>0.1171386170383443</v>
      </c>
      <c r="W44" s="6">
        <v>6.1275873173873584E-2</v>
      </c>
      <c r="X44" s="6">
        <v>2.192968217381424E-2</v>
      </c>
      <c r="Y44" s="6">
        <v>2.3422669798269038E-2</v>
      </c>
      <c r="Z44" s="6">
        <v>1.7474793867419024E-2</v>
      </c>
      <c r="AA44" s="6">
        <v>8.4570336689018238E-3</v>
      </c>
      <c r="AB44" s="6">
        <v>5.3524434187618933E-3</v>
      </c>
      <c r="AC44" s="6">
        <v>9.2697879072526825E-3</v>
      </c>
      <c r="AD44" s="6">
        <v>3.6272360885243583E-2</v>
      </c>
      <c r="AE44" s="6">
        <v>3.331219821489538E-2</v>
      </c>
      <c r="AF44" s="6">
        <v>2.8255315463560388E-2</v>
      </c>
      <c r="AG44" s="6">
        <v>2.6490271890188041E-2</v>
      </c>
      <c r="AH44" s="6">
        <v>2.392578125E-2</v>
      </c>
      <c r="AI44" s="6">
        <v>1.9475778483554192E-2</v>
      </c>
      <c r="AJ44" s="6">
        <v>4.3796676371132527E-2</v>
      </c>
      <c r="AK44" s="6">
        <v>1.6873865821619132E-2</v>
      </c>
      <c r="AL44" s="6">
        <v>2.5511552900121609E-2</v>
      </c>
      <c r="AM44" s="6">
        <v>1.4643561448411866E-2</v>
      </c>
      <c r="AN44" s="6">
        <v>1.9556675365187917E-2</v>
      </c>
      <c r="AO44" s="6">
        <v>2.0544044855228E-2</v>
      </c>
      <c r="AP44" s="6">
        <v>1.5254602549104119E-2</v>
      </c>
      <c r="AQ44" s="6">
        <v>1.2267710498173967E-2</v>
      </c>
      <c r="AR44" s="6">
        <v>3.6166391471857712E-2</v>
      </c>
      <c r="AS44" s="6">
        <v>1.9277931269984169E-2</v>
      </c>
      <c r="AT44" s="6">
        <v>3.9252731758900247E-2</v>
      </c>
      <c r="AU44" s="6">
        <v>1.5493741307371349E-2</v>
      </c>
      <c r="AV44" s="6">
        <v>1.1475142624286878E-2</v>
      </c>
      <c r="AW44" s="6">
        <v>1.4588418016418903E-2</v>
      </c>
      <c r="AX44" s="6">
        <v>2.0762967966722366E-2</v>
      </c>
      <c r="AY44" s="6">
        <v>2.2453762974926632E-3</v>
      </c>
      <c r="AZ44" s="6">
        <v>9.4796588511485546E-3</v>
      </c>
      <c r="BA44" s="6">
        <v>1.2292715122514643E-2</v>
      </c>
      <c r="BB44" s="6">
        <v>2.0999539736115371E-2</v>
      </c>
      <c r="BC44" s="6">
        <v>8.8063529339060045E-3</v>
      </c>
      <c r="BD44" s="6">
        <v>1.1498729575845249E-2</v>
      </c>
      <c r="BE44" s="6">
        <v>1.1586712791230776E-2</v>
      </c>
      <c r="BF44" s="6">
        <v>1.4073122201956558E-2</v>
      </c>
      <c r="BG44" s="6">
        <v>2.7276958254922195E-2</v>
      </c>
      <c r="BH44" s="6">
        <v>3.3775060753341433E-2</v>
      </c>
      <c r="BI44" s="6">
        <v>5.0160652781951413E-2</v>
      </c>
      <c r="BJ44" s="6">
        <v>6.2068587706803985E-2</v>
      </c>
    </row>
    <row r="45" spans="1:62" x14ac:dyDescent="0.35">
      <c r="A45" t="s">
        <v>146</v>
      </c>
      <c r="B45" t="s">
        <v>147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6.492874070707399E-5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</row>
    <row r="46" spans="1:62" x14ac:dyDescent="0.35">
      <c r="A46" t="s">
        <v>148</v>
      </c>
      <c r="B46" t="s">
        <v>149</v>
      </c>
      <c r="C46" s="6">
        <v>0</v>
      </c>
      <c r="D46" s="6">
        <v>0</v>
      </c>
      <c r="E46" s="6">
        <v>1.3457909228722581E-3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2.9937318738890449E-4</v>
      </c>
      <c r="P46" s="6">
        <v>2.5459396058048343E-2</v>
      </c>
      <c r="Q46" s="6">
        <v>5.5359749368080035E-3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2.8282542600579792E-4</v>
      </c>
      <c r="AE46" s="6">
        <v>2.926401014485685E-4</v>
      </c>
      <c r="AF46" s="6">
        <v>3.35599532325813E-4</v>
      </c>
      <c r="AG46" s="6">
        <v>1.1645781897796617E-3</v>
      </c>
      <c r="AH46" s="6">
        <v>8.0078124999999995E-4</v>
      </c>
      <c r="AI46" s="6">
        <v>7.3011353265432777E-4</v>
      </c>
      <c r="AJ46" s="6">
        <v>0</v>
      </c>
      <c r="AK46" s="6">
        <v>0</v>
      </c>
      <c r="AL46" s="6">
        <v>0</v>
      </c>
      <c r="AM46" s="6">
        <v>1.5524692653044098E-3</v>
      </c>
      <c r="AN46" s="6">
        <v>1.4997450433426316E-4</v>
      </c>
      <c r="AO46" s="6">
        <v>7.2057470760874326E-3</v>
      </c>
      <c r="AP46" s="6">
        <v>1.5701003632781233E-3</v>
      </c>
      <c r="AQ46" s="6">
        <v>1.4729323459978612E-3</v>
      </c>
      <c r="AR46" s="6">
        <v>8.6903623881115841E-5</v>
      </c>
      <c r="AS46" s="6">
        <v>2.1730357309160899E-4</v>
      </c>
      <c r="AT46" s="6">
        <v>8.1776524497708845E-4</v>
      </c>
      <c r="AU46" s="6">
        <v>1.8636995827538247E-3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1.1698373734274317E-3</v>
      </c>
      <c r="BC46" s="6">
        <v>0</v>
      </c>
      <c r="BD46" s="6">
        <v>0</v>
      </c>
      <c r="BE46" s="6">
        <v>4.5846705289042636E-4</v>
      </c>
      <c r="BF46" s="6">
        <v>3.2747471397778145E-3</v>
      </c>
      <c r="BG46" s="6">
        <v>3.2376211578542666E-4</v>
      </c>
      <c r="BH46" s="6">
        <v>6.8727217496962331E-3</v>
      </c>
      <c r="BI46" s="6">
        <v>4.4844085897228448E-3</v>
      </c>
      <c r="BJ46" s="6">
        <v>2.5199956173989264E-3</v>
      </c>
    </row>
    <row r="47" spans="1:62" x14ac:dyDescent="0.35">
      <c r="A47" t="s">
        <v>150</v>
      </c>
      <c r="B47" t="s">
        <v>151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8.3535844471445929E-4</v>
      </c>
      <c r="BI47" s="6">
        <v>1.0633133769445921E-3</v>
      </c>
      <c r="BJ47" s="6">
        <v>8.2173770132573686E-4</v>
      </c>
    </row>
    <row r="48" spans="1:62" x14ac:dyDescent="0.35">
      <c r="A48" t="s">
        <v>152</v>
      </c>
      <c r="B48" t="s">
        <v>153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5.4248566933690165E-5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</row>
    <row r="49" spans="1:62" x14ac:dyDescent="0.35">
      <c r="A49" t="s">
        <v>154</v>
      </c>
      <c r="B49" t="s">
        <v>155</v>
      </c>
      <c r="C49" s="6">
        <v>0</v>
      </c>
      <c r="D49" s="6">
        <v>0</v>
      </c>
      <c r="E49" s="6">
        <v>0</v>
      </c>
      <c r="F49" s="6">
        <v>5.1558794211666034E-5</v>
      </c>
      <c r="G49" s="6">
        <v>0</v>
      </c>
      <c r="H49" s="6">
        <v>0</v>
      </c>
      <c r="I49" s="6">
        <v>0</v>
      </c>
      <c r="J49" s="6">
        <v>0</v>
      </c>
      <c r="K49" s="6">
        <v>4.695644007575639E-5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6.3356634495575595E-5</v>
      </c>
      <c r="S49" s="6">
        <v>0</v>
      </c>
      <c r="T49" s="6">
        <v>0</v>
      </c>
      <c r="U49" s="6">
        <v>0</v>
      </c>
      <c r="V49" s="6">
        <v>4.4120006417455477E-4</v>
      </c>
      <c r="W49" s="6">
        <v>6.1480809204555434E-4</v>
      </c>
      <c r="X49" s="6">
        <v>0</v>
      </c>
      <c r="Y49" s="6">
        <v>0</v>
      </c>
      <c r="Z49" s="6">
        <v>0</v>
      </c>
      <c r="AA49" s="6">
        <v>0</v>
      </c>
      <c r="AB49" s="6">
        <v>7.2877444430948627E-5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4.6565051376773352E-5</v>
      </c>
      <c r="AT49" s="6">
        <v>0</v>
      </c>
      <c r="AU49" s="6">
        <v>0</v>
      </c>
      <c r="AV49" s="6">
        <v>0</v>
      </c>
      <c r="AW49" s="6">
        <v>5.5469270024406481E-5</v>
      </c>
      <c r="AX49" s="6">
        <v>0</v>
      </c>
      <c r="AY49" s="6">
        <v>0</v>
      </c>
      <c r="AZ49" s="6">
        <v>0</v>
      </c>
      <c r="BA49" s="6">
        <v>0</v>
      </c>
      <c r="BB49" s="6">
        <v>3.8355323718932189E-5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</row>
    <row r="50" spans="1:62" x14ac:dyDescent="0.35">
      <c r="A50" t="s">
        <v>156</v>
      </c>
      <c r="B50" t="s">
        <v>157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3.571080738889069E-4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1.1997960346741053E-4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</row>
    <row r="51" spans="1:62" x14ac:dyDescent="0.35">
      <c r="A51" t="s">
        <v>158</v>
      </c>
      <c r="B51" t="s">
        <v>159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1.5188335358444713E-4</v>
      </c>
      <c r="BI51" s="6">
        <v>0</v>
      </c>
      <c r="BJ51" s="6">
        <v>0</v>
      </c>
    </row>
    <row r="52" spans="1:62" x14ac:dyDescent="0.35">
      <c r="A52" t="s">
        <v>160</v>
      </c>
      <c r="B52" t="s">
        <v>161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1.6118633139909736E-4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3.2464370353536995E-5</v>
      </c>
      <c r="Y52" s="6">
        <v>0</v>
      </c>
      <c r="Z52" s="6">
        <v>0</v>
      </c>
      <c r="AA52" s="6">
        <v>2.6538808584419951E-4</v>
      </c>
      <c r="AB52" s="6">
        <v>1.7814486416454107E-4</v>
      </c>
      <c r="AC52" s="6">
        <v>2.2247490977406436E-4</v>
      </c>
      <c r="AD52" s="6">
        <v>3.3939051120695753E-4</v>
      </c>
      <c r="AE52" s="6">
        <v>1.7883561755190297E-4</v>
      </c>
      <c r="AF52" s="6">
        <v>1.7321266184558093E-4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</row>
    <row r="53" spans="1:62" x14ac:dyDescent="0.35">
      <c r="A53" t="s">
        <v>162</v>
      </c>
      <c r="B53" t="s">
        <v>163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2.1211906950434844E-4</v>
      </c>
      <c r="AE53" s="6">
        <v>2.1135118437952169E-4</v>
      </c>
      <c r="AF53" s="6">
        <v>1.7321266184558093E-4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</row>
    <row r="54" spans="1:62" x14ac:dyDescent="0.35">
      <c r="A54" t="s">
        <v>164</v>
      </c>
      <c r="B54" t="s">
        <v>165</v>
      </c>
      <c r="C54" s="6">
        <v>0</v>
      </c>
      <c r="D54" s="6">
        <v>0</v>
      </c>
      <c r="E54" s="6">
        <v>0</v>
      </c>
      <c r="F54" s="6">
        <v>8.5931323686110062E-5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3.7421648423613061E-5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</row>
    <row r="55" spans="1:62" x14ac:dyDescent="0.35">
      <c r="A55" t="s">
        <v>166</v>
      </c>
      <c r="B55" t="s">
        <v>167</v>
      </c>
      <c r="C55" s="6">
        <v>7.1244588151476952E-4</v>
      </c>
      <c r="D55" s="6">
        <v>1.6223670335018792E-4</v>
      </c>
      <c r="E55" s="6">
        <v>9.2813167094638494E-5</v>
      </c>
      <c r="F55" s="6">
        <v>0</v>
      </c>
      <c r="G55" s="6">
        <v>0</v>
      </c>
      <c r="H55" s="6">
        <v>9.1888404465385442E-4</v>
      </c>
      <c r="I55" s="6">
        <v>1.1936972783702052E-3</v>
      </c>
      <c r="J55" s="6">
        <v>1.4653302854463396E-4</v>
      </c>
      <c r="K55" s="6">
        <v>3.7565152060605112E-4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3.9551095070944776E-4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3.851648252292002E-3</v>
      </c>
      <c r="AK55" s="6">
        <v>5.1732076595975189E-3</v>
      </c>
      <c r="AL55" s="6">
        <v>1.3165547507005763E-2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2.3282525688386675E-4</v>
      </c>
      <c r="AT55" s="6">
        <v>1.8329221008107155E-3</v>
      </c>
      <c r="AU55" s="6">
        <v>3.8942976356050069E-4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3.3000577510106425E-4</v>
      </c>
      <c r="BB55" s="6">
        <v>0</v>
      </c>
      <c r="BC55" s="6">
        <v>0</v>
      </c>
      <c r="BD55" s="6">
        <v>0</v>
      </c>
      <c r="BE55" s="6">
        <v>0</v>
      </c>
      <c r="BF55" s="6">
        <v>8.2904990880451005E-5</v>
      </c>
      <c r="BG55" s="6">
        <v>0</v>
      </c>
      <c r="BH55" s="6">
        <v>0</v>
      </c>
      <c r="BI55" s="6">
        <v>0</v>
      </c>
      <c r="BJ55" s="6">
        <v>0</v>
      </c>
    </row>
    <row r="56" spans="1:62" x14ac:dyDescent="0.35">
      <c r="A56" t="s">
        <v>168</v>
      </c>
      <c r="B56" t="s">
        <v>169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2.9898116418665622E-4</v>
      </c>
      <c r="Q56" s="6">
        <v>0</v>
      </c>
      <c r="R56" s="6">
        <v>0</v>
      </c>
      <c r="S56" s="6">
        <v>0</v>
      </c>
      <c r="T56" s="6">
        <v>7.4571215510812824E-5</v>
      </c>
      <c r="U56" s="6">
        <v>0</v>
      </c>
      <c r="V56" s="6">
        <v>0</v>
      </c>
      <c r="W56" s="6">
        <v>0</v>
      </c>
      <c r="X56" s="6">
        <v>1.4608966659091646E-4</v>
      </c>
      <c r="Y56" s="6">
        <v>0</v>
      </c>
      <c r="Z56" s="6">
        <v>0</v>
      </c>
      <c r="AA56" s="6">
        <v>0</v>
      </c>
      <c r="AB56" s="6">
        <v>1.1336491355925341E-4</v>
      </c>
      <c r="AC56" s="6">
        <v>0</v>
      </c>
      <c r="AD56" s="6">
        <v>0</v>
      </c>
      <c r="AE56" s="6">
        <v>4.8773350241428086E-5</v>
      </c>
      <c r="AF56" s="6">
        <v>3.2477374096046418E-5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3.7092676051113708E-5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</row>
    <row r="57" spans="1:62" x14ac:dyDescent="0.35">
      <c r="A57" t="s">
        <v>170</v>
      </c>
      <c r="B57" t="s">
        <v>171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3.3790205064306982E-4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</row>
    <row r="58" spans="1:62" x14ac:dyDescent="0.35">
      <c r="A58" t="s">
        <v>172</v>
      </c>
      <c r="B58" t="s">
        <v>173</v>
      </c>
      <c r="C58" s="6">
        <v>0</v>
      </c>
      <c r="D58" s="6">
        <v>2.4335505502528189E-4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</row>
    <row r="59" spans="1:62" x14ac:dyDescent="0.35">
      <c r="A59" t="s">
        <v>174</v>
      </c>
      <c r="B59" t="s">
        <v>175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2.0402611534276388E-4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6.5031133655237439E-5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</row>
    <row r="60" spans="1:62" x14ac:dyDescent="0.35">
      <c r="A60" t="s">
        <v>176</v>
      </c>
      <c r="B60" t="s">
        <v>177</v>
      </c>
      <c r="C60" s="6">
        <v>3.6535686231526642E-5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2.7824746901821453E-4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1.4038183860099471E-4</v>
      </c>
      <c r="W60" s="6">
        <v>0</v>
      </c>
      <c r="X60" s="6">
        <v>2.1101840729799046E-4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1.0574736953418284E-4</v>
      </c>
      <c r="AM60" s="6">
        <v>6.2937943188016618E-5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</row>
    <row r="61" spans="1:62" x14ac:dyDescent="0.35">
      <c r="A61" t="s">
        <v>178</v>
      </c>
      <c r="B61" t="s">
        <v>179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6">
        <v>1.6180855736113358E-4</v>
      </c>
      <c r="BJ61" s="6">
        <v>0</v>
      </c>
    </row>
    <row r="62" spans="1:62" x14ac:dyDescent="0.35">
      <c r="A62" t="s">
        <v>180</v>
      </c>
      <c r="B62" t="s">
        <v>181</v>
      </c>
      <c r="C62" s="6">
        <v>0</v>
      </c>
      <c r="D62" s="6">
        <v>1.0815780223345862E-4</v>
      </c>
      <c r="E62" s="6">
        <v>1.3921975064195774E-4</v>
      </c>
      <c r="F62" s="6">
        <v>1.8904891210944213E-4</v>
      </c>
      <c r="G62" s="6">
        <v>0</v>
      </c>
      <c r="H62" s="6">
        <v>4.4966666014975858E-4</v>
      </c>
      <c r="I62" s="6">
        <v>0</v>
      </c>
      <c r="J62" s="6">
        <v>0</v>
      </c>
      <c r="K62" s="6">
        <v>1.0956502684343158E-4</v>
      </c>
      <c r="L62" s="6">
        <v>0</v>
      </c>
      <c r="M62" s="6">
        <v>6.4210954388818731E-5</v>
      </c>
      <c r="N62" s="6">
        <v>7.9895603078643902E-5</v>
      </c>
      <c r="O62" s="6">
        <v>0</v>
      </c>
      <c r="P62" s="6">
        <v>0</v>
      </c>
      <c r="Q62" s="6">
        <v>2.314073124710741E-4</v>
      </c>
      <c r="R62" s="6">
        <v>4.2237756330383732E-4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9.9016329578287829E-4</v>
      </c>
      <c r="Y62" s="6">
        <v>0</v>
      </c>
      <c r="Z62" s="6">
        <v>2.6244997047437832E-4</v>
      </c>
      <c r="AA62" s="6">
        <v>6.0154632791351882E-4</v>
      </c>
      <c r="AB62" s="6">
        <v>1.2146240738491437E-3</v>
      </c>
      <c r="AC62" s="6">
        <v>2.9663321303208582E-4</v>
      </c>
      <c r="AD62" s="6">
        <v>8.4847627801739383E-5</v>
      </c>
      <c r="AE62" s="6">
        <v>1.6257783413809362E-4</v>
      </c>
      <c r="AF62" s="6">
        <v>9.7432122288139262E-5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1.2942829672361512E-4</v>
      </c>
      <c r="AX62" s="6">
        <v>0</v>
      </c>
      <c r="AY62" s="6">
        <v>9.8481416556695748E-5</v>
      </c>
      <c r="AZ62" s="6">
        <v>0</v>
      </c>
      <c r="BA62" s="6">
        <v>0</v>
      </c>
      <c r="BB62" s="6">
        <v>0</v>
      </c>
      <c r="BC62" s="6">
        <v>6.1798967957235111E-5</v>
      </c>
      <c r="BD62" s="6">
        <v>0</v>
      </c>
      <c r="BE62" s="6">
        <v>6.2518234485058147E-5</v>
      </c>
      <c r="BF62" s="6">
        <v>0</v>
      </c>
      <c r="BG62" s="6">
        <v>0</v>
      </c>
      <c r="BH62" s="6">
        <v>1.3289793438639124E-4</v>
      </c>
      <c r="BI62" s="6">
        <v>1.6180855736113357E-3</v>
      </c>
      <c r="BJ62" s="6">
        <v>1.0682590117234579E-3</v>
      </c>
    </row>
    <row r="63" spans="1:62" x14ac:dyDescent="0.35">
      <c r="A63" t="s">
        <v>182</v>
      </c>
      <c r="B63" t="s">
        <v>183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1.1730434612602397E-4</v>
      </c>
      <c r="I63" s="6">
        <v>0</v>
      </c>
      <c r="J63" s="6">
        <v>0</v>
      </c>
      <c r="K63" s="6">
        <v>0</v>
      </c>
      <c r="L63" s="6">
        <v>0</v>
      </c>
      <c r="M63" s="6">
        <v>1.7122921170351663E-4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1.4638287905846531E-4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7.4185352102227415E-5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</row>
    <row r="64" spans="1:62" x14ac:dyDescent="0.35">
      <c r="A64" t="s">
        <v>184</v>
      </c>
      <c r="B64" t="s">
        <v>185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2.8341228389813355E-4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1.0693892375052965E-3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3.6770385934554893E-3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</row>
    <row r="65" spans="1:62" x14ac:dyDescent="0.35">
      <c r="A65" t="s">
        <v>186</v>
      </c>
      <c r="B65" t="s">
        <v>187</v>
      </c>
      <c r="C65" s="6">
        <v>1.2604811749876692E-3</v>
      </c>
      <c r="D65" s="6">
        <v>3.4880891220290403E-3</v>
      </c>
      <c r="E65" s="6">
        <v>4.95003557838072E-4</v>
      </c>
      <c r="F65" s="6">
        <v>2.1826556216271954E-3</v>
      </c>
      <c r="G65" s="6">
        <v>5.0626879895172578E-4</v>
      </c>
      <c r="H65" s="6">
        <v>5.4742028192144524E-4</v>
      </c>
      <c r="I65" s="6">
        <v>1.5915963711602739E-4</v>
      </c>
      <c r="J65" s="6">
        <v>1.3187972569017057E-3</v>
      </c>
      <c r="K65" s="6">
        <v>5.7912942760099547E-4</v>
      </c>
      <c r="L65" s="6">
        <v>2.8298683167943251E-4</v>
      </c>
      <c r="M65" s="6">
        <v>1.9263286316645621E-4</v>
      </c>
      <c r="N65" s="6">
        <v>1.597912061572878E-3</v>
      </c>
      <c r="O65" s="6">
        <v>1.4968659369445225E-4</v>
      </c>
      <c r="P65" s="6">
        <v>6.8995653273843749E-4</v>
      </c>
      <c r="Q65" s="6">
        <v>2.8480899996439888E-4</v>
      </c>
      <c r="R65" s="6">
        <v>1.2882515680767038E-3</v>
      </c>
      <c r="S65" s="6">
        <v>1.4281828073993471E-3</v>
      </c>
      <c r="T65" s="6">
        <v>5.4064131245339304E-4</v>
      </c>
      <c r="U65" s="6">
        <v>3.6368508699730106E-4</v>
      </c>
      <c r="V65" s="6">
        <v>1.1431092571795283E-3</v>
      </c>
      <c r="W65" s="6">
        <v>9.3685042597417805E-4</v>
      </c>
      <c r="X65" s="6">
        <v>1.5420575917930071E-3</v>
      </c>
      <c r="Y65" s="6">
        <v>1.5014531921967334E-4</v>
      </c>
      <c r="Z65" s="6">
        <v>5.4677077182162151E-4</v>
      </c>
      <c r="AA65" s="6">
        <v>2.052334530528476E-3</v>
      </c>
      <c r="AB65" s="6">
        <v>9.7250900846188107E-3</v>
      </c>
      <c r="AC65" s="6">
        <v>1.3842883274830672E-3</v>
      </c>
      <c r="AD65" s="6">
        <v>1.1454429753234817E-3</v>
      </c>
      <c r="AE65" s="6">
        <v>1.170560405794274E-3</v>
      </c>
      <c r="AF65" s="6">
        <v>8.3358593513185809E-4</v>
      </c>
      <c r="AG65" s="6">
        <v>4.6583127591186475E-5</v>
      </c>
      <c r="AH65" s="6">
        <v>3.9062500000000002E-4</v>
      </c>
      <c r="AI65" s="6">
        <v>1.8252838316358194E-4</v>
      </c>
      <c r="AJ65" s="6">
        <v>3.2549140160214099E-4</v>
      </c>
      <c r="AK65" s="6">
        <v>5.6878199398716176E-4</v>
      </c>
      <c r="AL65" s="6">
        <v>6.6092105958864269E-4</v>
      </c>
      <c r="AM65" s="6">
        <v>9.0211051902823816E-4</v>
      </c>
      <c r="AN65" s="6">
        <v>0</v>
      </c>
      <c r="AO65" s="6">
        <v>3.2852950194927504E-4</v>
      </c>
      <c r="AP65" s="6">
        <v>2.9246967551259156E-4</v>
      </c>
      <c r="AQ65" s="6">
        <v>8.8779483868364241E-4</v>
      </c>
      <c r="AR65" s="6">
        <v>5.6487355522725298E-4</v>
      </c>
      <c r="AS65" s="6">
        <v>2.1730357309160899E-4</v>
      </c>
      <c r="AT65" s="6">
        <v>2.1149101163200565E-4</v>
      </c>
      <c r="AU65" s="6">
        <v>5.0069541029207235E-4</v>
      </c>
      <c r="AV65" s="6">
        <v>6.8459657701711496E-4</v>
      </c>
      <c r="AW65" s="6">
        <v>4.2526440352044965E-4</v>
      </c>
      <c r="AX65" s="6">
        <v>3.1997724606250223E-4</v>
      </c>
      <c r="AY65" s="6">
        <v>9.4542159894427926E-4</v>
      </c>
      <c r="AZ65" s="6">
        <v>3.268847879706398E-4</v>
      </c>
      <c r="BA65" s="6">
        <v>6.6001155020212849E-4</v>
      </c>
      <c r="BB65" s="6">
        <v>3.8355323718932186E-4</v>
      </c>
      <c r="BC65" s="6">
        <v>8.6518555140129157E-4</v>
      </c>
      <c r="BD65" s="6">
        <v>4.0801943656225078E-4</v>
      </c>
      <c r="BE65" s="6">
        <v>5.0014587588046518E-4</v>
      </c>
      <c r="BF65" s="6">
        <v>3.5234621124191677E-4</v>
      </c>
      <c r="BG65" s="6">
        <v>3.0352698354883752E-4</v>
      </c>
      <c r="BH65" s="6">
        <v>4.0249088699878489E-3</v>
      </c>
      <c r="BI65" s="6">
        <v>1.0147708097362521E-2</v>
      </c>
      <c r="BJ65" s="6">
        <v>5.8069464227018738E-3</v>
      </c>
    </row>
    <row r="66" spans="1:62" x14ac:dyDescent="0.35">
      <c r="A66" t="s">
        <v>188</v>
      </c>
      <c r="B66" t="s">
        <v>189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2.150579678977106E-4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2.8932569031301422E-4</v>
      </c>
      <c r="AK66" s="6">
        <v>0</v>
      </c>
      <c r="AL66" s="6">
        <v>5.8161053243800556E-4</v>
      </c>
      <c r="AM66" s="6">
        <v>0</v>
      </c>
      <c r="AN66" s="6">
        <v>0</v>
      </c>
      <c r="AO66" s="6">
        <v>0</v>
      </c>
      <c r="AP66" s="6">
        <v>2.0011083061387847E-4</v>
      </c>
      <c r="AQ66" s="6">
        <v>1.6141724339702589E-4</v>
      </c>
      <c r="AR66" s="6">
        <v>2.027751223892703E-4</v>
      </c>
      <c r="AS66" s="6">
        <v>1.7073852171483562E-3</v>
      </c>
      <c r="AT66" s="6">
        <v>5.7807543179414877E-4</v>
      </c>
      <c r="AU66" s="6">
        <v>9.1794158553546595E-4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1.1506597115679657E-4</v>
      </c>
      <c r="BC66" s="6">
        <v>0</v>
      </c>
      <c r="BD66" s="6">
        <v>0</v>
      </c>
      <c r="BE66" s="6">
        <v>0</v>
      </c>
      <c r="BF66" s="6">
        <v>4.1452495440225503E-4</v>
      </c>
      <c r="BG66" s="6">
        <v>6.0705396709767503E-4</v>
      </c>
      <c r="BH66" s="6">
        <v>9.4927095990279467E-5</v>
      </c>
      <c r="BI66" s="6">
        <v>1.1557754097223827E-4</v>
      </c>
      <c r="BJ66" s="6">
        <v>3.5608633724115263E-4</v>
      </c>
    </row>
    <row r="67" spans="1:62" x14ac:dyDescent="0.35">
      <c r="A67" t="s">
        <v>190</v>
      </c>
      <c r="B67" t="s">
        <v>191</v>
      </c>
      <c r="C67" s="6">
        <v>2.0094627427339655E-3</v>
      </c>
      <c r="D67" s="6">
        <v>2.9473001108617472E-3</v>
      </c>
      <c r="E67" s="6">
        <v>9.126628097639452E-4</v>
      </c>
      <c r="F67" s="6">
        <v>8.0775444264943462E-4</v>
      </c>
      <c r="G67" s="6">
        <v>1.8612823490872271E-3</v>
      </c>
      <c r="H67" s="6">
        <v>1.6813622944730103E-3</v>
      </c>
      <c r="I67" s="6">
        <v>6.8969176083611859E-4</v>
      </c>
      <c r="J67" s="6">
        <v>8.7919817126780374E-4</v>
      </c>
      <c r="K67" s="6">
        <v>8.9217236143937137E-4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1.6881472583839237E-3</v>
      </c>
      <c r="Y67" s="6">
        <v>1.5336271891723775E-3</v>
      </c>
      <c r="Z67" s="6">
        <v>1.8371497933206483E-3</v>
      </c>
      <c r="AA67" s="6">
        <v>1.7515613665717168E-3</v>
      </c>
      <c r="AB67" s="6">
        <v>8.0974938256609579E-4</v>
      </c>
      <c r="AC67" s="6">
        <v>7.9102190141889552E-4</v>
      </c>
      <c r="AD67" s="6">
        <v>2.5030050201513116E-3</v>
      </c>
      <c r="AE67" s="6">
        <v>1.6257783413809361E-3</v>
      </c>
      <c r="AF67" s="6">
        <v>1.742952409821158E-3</v>
      </c>
      <c r="AG67" s="6">
        <v>5.4346982189717552E-4</v>
      </c>
      <c r="AH67" s="6">
        <v>3.3203125000000002E-4</v>
      </c>
      <c r="AI67" s="6">
        <v>3.2855108969444751E-4</v>
      </c>
      <c r="AJ67" s="6">
        <v>2.8209254805518888E-3</v>
      </c>
      <c r="AK67" s="6">
        <v>3.2501828227837813E-4</v>
      </c>
      <c r="AL67" s="6">
        <v>3.0402368741077566E-3</v>
      </c>
      <c r="AM67" s="6">
        <v>4.1958628792011077E-4</v>
      </c>
      <c r="AN67" s="6">
        <v>2.0996430606796845E-4</v>
      </c>
      <c r="AO67" s="6">
        <v>7.227649042884051E-4</v>
      </c>
      <c r="AP67" s="6">
        <v>6.3111877347453976E-3</v>
      </c>
      <c r="AQ67" s="6">
        <v>1.1843990234256774E-2</v>
      </c>
      <c r="AR67" s="6">
        <v>1.0920888734393558E-2</v>
      </c>
      <c r="AS67" s="6">
        <v>2.1730357309160896E-3</v>
      </c>
      <c r="AT67" s="6">
        <v>2.4109975326048641E-3</v>
      </c>
      <c r="AU67" s="6">
        <v>4.7287899860917939E-3</v>
      </c>
      <c r="AV67" s="6">
        <v>1.8581907090464548E-3</v>
      </c>
      <c r="AW67" s="6">
        <v>5.362029435692626E-4</v>
      </c>
      <c r="AX67" s="6">
        <v>2.8620187008923811E-3</v>
      </c>
      <c r="AY67" s="6">
        <v>1.1817769986803491E-4</v>
      </c>
      <c r="AZ67" s="6">
        <v>0</v>
      </c>
      <c r="BA67" s="6">
        <v>0</v>
      </c>
      <c r="BB67" s="6">
        <v>8.8792574409328022E-3</v>
      </c>
      <c r="BC67" s="6">
        <v>9.8878348731576177E-4</v>
      </c>
      <c r="BD67" s="6">
        <v>3.1528774643446652E-4</v>
      </c>
      <c r="BE67" s="6">
        <v>1.7296711540866086E-3</v>
      </c>
      <c r="BF67" s="6">
        <v>2.4560603548333608E-2</v>
      </c>
      <c r="BG67" s="6">
        <v>3.7839697282421739E-3</v>
      </c>
      <c r="BH67" s="6">
        <v>1.8795565006075334E-3</v>
      </c>
      <c r="BI67" s="6">
        <v>2.0572802293058411E-3</v>
      </c>
      <c r="BJ67" s="6">
        <v>2.1091267667360577E-3</v>
      </c>
    </row>
    <row r="68" spans="1:62" x14ac:dyDescent="0.35">
      <c r="A68" t="s">
        <v>192</v>
      </c>
      <c r="B68" t="s">
        <v>193</v>
      </c>
      <c r="C68" s="6">
        <v>0</v>
      </c>
      <c r="D68" s="6">
        <v>2.1631560446691724E-4</v>
      </c>
      <c r="E68" s="6">
        <v>0</v>
      </c>
      <c r="F68" s="6">
        <v>0</v>
      </c>
      <c r="G68" s="6">
        <v>0</v>
      </c>
      <c r="H68" s="6">
        <v>2.7371014096072262E-4</v>
      </c>
      <c r="I68" s="6">
        <v>0</v>
      </c>
      <c r="J68" s="6">
        <v>1.7583963425356076E-4</v>
      </c>
      <c r="K68" s="6">
        <v>0</v>
      </c>
      <c r="L68" s="6">
        <v>2.2638946534354602E-4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1.061552343376798E-4</v>
      </c>
      <c r="AB68" s="6">
        <v>3.6438722215474309E-4</v>
      </c>
      <c r="AC68" s="6">
        <v>0</v>
      </c>
      <c r="AD68" s="6">
        <v>4.5252068160927665E-4</v>
      </c>
      <c r="AE68" s="6">
        <v>4.2270236875904338E-4</v>
      </c>
      <c r="AF68" s="6">
        <v>3.8972848915255705E-4</v>
      </c>
      <c r="AG68" s="6">
        <v>7.7638545985310786E-5</v>
      </c>
      <c r="AH68" s="6">
        <v>0</v>
      </c>
      <c r="AI68" s="6">
        <v>0</v>
      </c>
      <c r="AJ68" s="6">
        <v>1.4466284515650711E-4</v>
      </c>
      <c r="AK68" s="6">
        <v>0</v>
      </c>
      <c r="AL68" s="6">
        <v>2.379315814519114E-4</v>
      </c>
      <c r="AM68" s="6">
        <v>0</v>
      </c>
      <c r="AN68" s="6">
        <v>0</v>
      </c>
      <c r="AO68" s="6">
        <v>0</v>
      </c>
      <c r="AP68" s="6">
        <v>0</v>
      </c>
      <c r="AQ68" s="6">
        <v>1.0492120820806683E-3</v>
      </c>
      <c r="AR68" s="6">
        <v>2.1725905970278962E-4</v>
      </c>
      <c r="AS68" s="6">
        <v>2.7939030826064012E-4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3.0130382381943682E-4</v>
      </c>
    </row>
    <row r="69" spans="1:62" x14ac:dyDescent="0.35">
      <c r="A69" t="s">
        <v>194</v>
      </c>
      <c r="B69" t="s">
        <v>195</v>
      </c>
      <c r="C69" s="6">
        <v>3.6225132898558665E-2</v>
      </c>
      <c r="D69" s="6">
        <v>1.1464727036746614E-2</v>
      </c>
      <c r="E69" s="6">
        <v>1.3921975064195774E-4</v>
      </c>
      <c r="F69" s="6">
        <v>4.9840167737943834E-4</v>
      </c>
      <c r="G69" s="6">
        <v>6.5517138687870395E-4</v>
      </c>
      <c r="H69" s="6">
        <v>1.1828188234374084E-2</v>
      </c>
      <c r="I69" s="6">
        <v>3.1831927423205475E-3</v>
      </c>
      <c r="J69" s="6">
        <v>3.2823398393998005E-3</v>
      </c>
      <c r="K69" s="6">
        <v>5.9947721830048992E-3</v>
      </c>
      <c r="L69" s="6">
        <v>3.7731577557257668E-4</v>
      </c>
      <c r="M69" s="6">
        <v>1.7122921170351663E-4</v>
      </c>
      <c r="N69" s="6">
        <v>4.1279394923966019E-4</v>
      </c>
      <c r="O69" s="6">
        <v>9.355412105903265E-5</v>
      </c>
      <c r="P69" s="6">
        <v>0</v>
      </c>
      <c r="Q69" s="6">
        <v>0</v>
      </c>
      <c r="R69" s="6">
        <v>1.4783214715634306E-3</v>
      </c>
      <c r="S69" s="6">
        <v>0</v>
      </c>
      <c r="T69" s="6">
        <v>0</v>
      </c>
      <c r="U69" s="6">
        <v>0</v>
      </c>
      <c r="V69" s="6">
        <v>1.2032729022942403E-4</v>
      </c>
      <c r="W69" s="6">
        <v>0</v>
      </c>
      <c r="X69" s="6">
        <v>4.1392072200759668E-3</v>
      </c>
      <c r="Y69" s="6">
        <v>2.5235138294563666E-2</v>
      </c>
      <c r="Z69" s="6">
        <v>5.9926076591649714E-3</v>
      </c>
      <c r="AA69" s="6">
        <v>5.3785318731091099E-3</v>
      </c>
      <c r="AB69" s="6">
        <v>1.1012591602898904E-3</v>
      </c>
      <c r="AC69" s="6">
        <v>1.8045187126118553E-3</v>
      </c>
      <c r="AD69" s="6">
        <v>4.5110655447924766E-3</v>
      </c>
      <c r="AE69" s="6">
        <v>4.2757970378318622E-3</v>
      </c>
      <c r="AF69" s="6">
        <v>3.6591174814878968E-3</v>
      </c>
      <c r="AG69" s="6">
        <v>6.0558065868542412E-4</v>
      </c>
      <c r="AH69" s="6">
        <v>6.8359374999999996E-4</v>
      </c>
      <c r="AI69" s="6">
        <v>6.0234366443982041E-4</v>
      </c>
      <c r="AJ69" s="6">
        <v>5.8913943689987522E-2</v>
      </c>
      <c r="AK69" s="6">
        <v>3.791879959914412E-3</v>
      </c>
      <c r="AL69" s="6">
        <v>4.8458732089039287E-2</v>
      </c>
      <c r="AM69" s="6">
        <v>4.1958628792011074E-5</v>
      </c>
      <c r="AN69" s="6">
        <v>1.4997450433426316E-4</v>
      </c>
      <c r="AO69" s="6">
        <v>0</v>
      </c>
      <c r="AP69" s="6">
        <v>0.19801736346284096</v>
      </c>
      <c r="AQ69" s="6">
        <v>0.24394180908375537</v>
      </c>
      <c r="AR69" s="6">
        <v>0.10114133426030532</v>
      </c>
      <c r="AS69" s="6">
        <v>6.1000217303573091E-3</v>
      </c>
      <c r="AT69" s="6">
        <v>9.3902009164610507E-3</v>
      </c>
      <c r="AU69" s="6">
        <v>3.3351877607788592E-2</v>
      </c>
      <c r="AV69" s="6">
        <v>0</v>
      </c>
      <c r="AW69" s="6">
        <v>1.6640781007321945E-4</v>
      </c>
      <c r="AX69" s="6">
        <v>5.1551889643403136E-4</v>
      </c>
      <c r="AY69" s="6">
        <v>2.9544424967008724E-4</v>
      </c>
      <c r="AZ69" s="6">
        <v>0</v>
      </c>
      <c r="BA69" s="6">
        <v>0</v>
      </c>
      <c r="BB69" s="6">
        <v>5.9105553850874501E-2</v>
      </c>
      <c r="BC69" s="6">
        <v>7.6939715106757716E-3</v>
      </c>
      <c r="BD69" s="6">
        <v>1.3075168308017582E-2</v>
      </c>
      <c r="BE69" s="6">
        <v>2.0547659734089108E-2</v>
      </c>
      <c r="BF69" s="6">
        <v>2.3814458630409551E-2</v>
      </c>
      <c r="BG69" s="6">
        <v>3.9397802464639108E-2</v>
      </c>
      <c r="BH69" s="6">
        <v>1.2910085054678008E-3</v>
      </c>
      <c r="BI69" s="6">
        <v>3.4673262291671483E-4</v>
      </c>
      <c r="BJ69" s="6">
        <v>2.3556480771337791E-3</v>
      </c>
    </row>
    <row r="70" spans="1:62" x14ac:dyDescent="0.35">
      <c r="A70" t="s">
        <v>196</v>
      </c>
      <c r="B70" t="s">
        <v>197</v>
      </c>
      <c r="C70" s="6">
        <v>6.7591019528324286E-4</v>
      </c>
      <c r="D70" s="6">
        <v>4.8671011005056378E-4</v>
      </c>
      <c r="E70" s="6">
        <v>8.5078736503418613E-4</v>
      </c>
      <c r="F70" s="6">
        <v>2.7498023579555222E-4</v>
      </c>
      <c r="G70" s="6">
        <v>1.786831055123738E-4</v>
      </c>
      <c r="H70" s="6">
        <v>0</v>
      </c>
      <c r="I70" s="6">
        <v>0</v>
      </c>
      <c r="J70" s="6">
        <v>5.4070687532969935E-3</v>
      </c>
      <c r="K70" s="6">
        <v>4.0539059932069681E-3</v>
      </c>
      <c r="L70" s="6">
        <v>1.3583367920612761E-3</v>
      </c>
      <c r="M70" s="6">
        <v>5.0084544423278608E-3</v>
      </c>
      <c r="N70" s="6">
        <v>1.5180164584942342E-3</v>
      </c>
      <c r="O70" s="6">
        <v>1.309757694826457E-4</v>
      </c>
      <c r="P70" s="6">
        <v>4.9906855868080309E-3</v>
      </c>
      <c r="Q70" s="6">
        <v>4.272134999465983E-4</v>
      </c>
      <c r="R70" s="6">
        <v>2.0485311820236107E-3</v>
      </c>
      <c r="S70" s="6">
        <v>1.2468262604280014E-3</v>
      </c>
      <c r="T70" s="6">
        <v>0</v>
      </c>
      <c r="U70" s="6">
        <v>0</v>
      </c>
      <c r="V70" s="6">
        <v>3.4092732231670142E-4</v>
      </c>
      <c r="W70" s="6">
        <v>0</v>
      </c>
      <c r="X70" s="6">
        <v>2.3212024802778952E-3</v>
      </c>
      <c r="Y70" s="6">
        <v>6.7565393648852997E-4</v>
      </c>
      <c r="Z70" s="6">
        <v>4.5928744833016207E-4</v>
      </c>
      <c r="AA70" s="6">
        <v>6.9000902319491875E-4</v>
      </c>
      <c r="AB70" s="6">
        <v>4.3726466658569173E-4</v>
      </c>
      <c r="AC70" s="6">
        <v>1.9775547535472388E-4</v>
      </c>
      <c r="AD70" s="6">
        <v>0</v>
      </c>
      <c r="AE70" s="6">
        <v>4.3896015217285273E-4</v>
      </c>
      <c r="AF70" s="6">
        <v>7.578053955744165E-5</v>
      </c>
      <c r="AG70" s="6">
        <v>0</v>
      </c>
      <c r="AH70" s="6">
        <v>3.5156249999999999E-4</v>
      </c>
      <c r="AI70" s="6">
        <v>5.2933231117438767E-4</v>
      </c>
      <c r="AJ70" s="6">
        <v>3.9782282418039455E-4</v>
      </c>
      <c r="AK70" s="6">
        <v>7.0420627826981938E-4</v>
      </c>
      <c r="AL70" s="6">
        <v>0</v>
      </c>
      <c r="AM70" s="6">
        <v>7.1329668946418831E-4</v>
      </c>
      <c r="AN70" s="6">
        <v>0</v>
      </c>
      <c r="AO70" s="6">
        <v>1.3141180077971002E-4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1.8908431978885585E-3</v>
      </c>
      <c r="AZ70" s="6">
        <v>2.9716798906421799E-4</v>
      </c>
      <c r="BA70" s="6">
        <v>0</v>
      </c>
      <c r="BB70" s="6">
        <v>1.7643448910708806E-3</v>
      </c>
      <c r="BC70" s="6">
        <v>1.6067731668881131E-3</v>
      </c>
      <c r="BD70" s="6">
        <v>2.4295702813479478E-3</v>
      </c>
      <c r="BE70" s="6">
        <v>6.0434293335556201E-4</v>
      </c>
      <c r="BF70" s="6">
        <v>8.7050240424473555E-4</v>
      </c>
      <c r="BG70" s="6">
        <v>0</v>
      </c>
      <c r="BH70" s="6">
        <v>1.6137606318347509E-3</v>
      </c>
      <c r="BI70" s="6">
        <v>0</v>
      </c>
      <c r="BJ70" s="6">
        <v>0</v>
      </c>
    </row>
    <row r="71" spans="1:62" x14ac:dyDescent="0.35">
      <c r="A71" t="s">
        <v>198</v>
      </c>
      <c r="B71" t="s">
        <v>199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6.8995653273843749E-4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2.0939518878031363E-3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</row>
    <row r="72" spans="1:62" x14ac:dyDescent="0.35">
      <c r="A72" t="s">
        <v>200</v>
      </c>
      <c r="B72" t="s">
        <v>201</v>
      </c>
      <c r="C72" s="6">
        <v>8.2205294020934949E-4</v>
      </c>
      <c r="D72" s="6">
        <v>8.9230186842603363E-4</v>
      </c>
      <c r="E72" s="6">
        <v>0</v>
      </c>
      <c r="F72" s="6">
        <v>2.2342144158388617E-4</v>
      </c>
      <c r="G72" s="6">
        <v>0</v>
      </c>
      <c r="H72" s="6">
        <v>1.8573188136620461E-3</v>
      </c>
      <c r="I72" s="6">
        <v>1.0345376412541779E-3</v>
      </c>
      <c r="J72" s="6">
        <v>8.6454486841334034E-4</v>
      </c>
      <c r="K72" s="6">
        <v>1.7373882828029864E-3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5.4053176638639098E-3</v>
      </c>
      <c r="Y72" s="6">
        <v>2.8634857308323415E-3</v>
      </c>
      <c r="Z72" s="6">
        <v>3.1712704765654047E-3</v>
      </c>
      <c r="AA72" s="6">
        <v>1.6807912103465968E-3</v>
      </c>
      <c r="AB72" s="6">
        <v>3.0770476537511643E-4</v>
      </c>
      <c r="AC72" s="6">
        <v>6.9214416374153358E-4</v>
      </c>
      <c r="AD72" s="6">
        <v>0</v>
      </c>
      <c r="AE72" s="6">
        <v>0</v>
      </c>
      <c r="AF72" s="6">
        <v>0</v>
      </c>
      <c r="AG72" s="6">
        <v>2.9502647474418097E-4</v>
      </c>
      <c r="AH72" s="6">
        <v>9.7656250000000005E-5</v>
      </c>
      <c r="AI72" s="6">
        <v>1.8252838316358194E-4</v>
      </c>
      <c r="AJ72" s="6">
        <v>6.3289994755971865E-4</v>
      </c>
      <c r="AK72" s="6">
        <v>1.895939979957206E-4</v>
      </c>
      <c r="AL72" s="6">
        <v>1.3218421191772854E-3</v>
      </c>
      <c r="AM72" s="6">
        <v>1.2587588637603324E-4</v>
      </c>
      <c r="AN72" s="6">
        <v>3.8993371126908423E-4</v>
      </c>
      <c r="AO72" s="6">
        <v>4.3803933593236671E-4</v>
      </c>
      <c r="AP72" s="6">
        <v>2.2012191367526629E-3</v>
      </c>
      <c r="AQ72" s="6">
        <v>3.8941909969532496E-3</v>
      </c>
      <c r="AR72" s="6">
        <v>5.2431853074939895E-3</v>
      </c>
      <c r="AS72" s="6">
        <v>2.4213826715922143E-3</v>
      </c>
      <c r="AT72" s="6">
        <v>3.4825519915403593E-3</v>
      </c>
      <c r="AU72" s="6">
        <v>1.6689847009735744E-3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2.4930960417305923E-3</v>
      </c>
      <c r="BC72" s="6">
        <v>8.6518555140129157E-4</v>
      </c>
      <c r="BD72" s="6">
        <v>1.1127802815334112E-4</v>
      </c>
      <c r="BE72" s="6">
        <v>3.4385028966781978E-3</v>
      </c>
      <c r="BF72" s="6">
        <v>1.2829547338749792E-2</v>
      </c>
      <c r="BG72" s="6">
        <v>1.2849308970234121E-2</v>
      </c>
      <c r="BH72" s="6">
        <v>3.2844775212636694E-3</v>
      </c>
      <c r="BI72" s="6">
        <v>3.4442107209727004E-3</v>
      </c>
      <c r="BJ72" s="6">
        <v>2.4378218472663527E-3</v>
      </c>
    </row>
    <row r="73" spans="1:62" x14ac:dyDescent="0.35">
      <c r="A73" t="s">
        <v>202</v>
      </c>
      <c r="B73" t="s">
        <v>203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2.2247490977406436E-4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</row>
    <row r="74" spans="1:62" x14ac:dyDescent="0.35">
      <c r="A74" t="s">
        <v>204</v>
      </c>
      <c r="B74" t="s">
        <v>205</v>
      </c>
      <c r="C74" s="6">
        <v>1.1691419594088526E-3</v>
      </c>
      <c r="D74" s="6">
        <v>3.5151285725874051E-4</v>
      </c>
      <c r="E74" s="6">
        <v>0</v>
      </c>
      <c r="F74" s="6">
        <v>0</v>
      </c>
      <c r="G74" s="6">
        <v>0</v>
      </c>
      <c r="H74" s="6">
        <v>1.1534927369059023E-3</v>
      </c>
      <c r="I74" s="6">
        <v>7.9579818558013688E-4</v>
      </c>
      <c r="J74" s="6">
        <v>2.3445284567141433E-3</v>
      </c>
      <c r="K74" s="6">
        <v>7.5130304121210224E-4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2.1913449988637469E-3</v>
      </c>
      <c r="Y74" s="6">
        <v>8.6869791834239571E-4</v>
      </c>
      <c r="Z74" s="6">
        <v>1.0497998818975133E-3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7.2331422578253554E-5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3.3061186477509079E-3</v>
      </c>
      <c r="AT74" s="6">
        <v>3.7504406062742334E-3</v>
      </c>
      <c r="AU74" s="6">
        <v>3.3379694019471488E-3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2.2798872492124026E-4</v>
      </c>
      <c r="BG74" s="6">
        <v>3.6423238025860496E-4</v>
      </c>
      <c r="BH74" s="6">
        <v>0</v>
      </c>
      <c r="BI74" s="6">
        <v>0</v>
      </c>
      <c r="BJ74" s="6">
        <v>0</v>
      </c>
    </row>
    <row r="75" spans="1:62" x14ac:dyDescent="0.35">
      <c r="A75" t="s">
        <v>206</v>
      </c>
      <c r="B75" t="s">
        <v>207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8.1160925883842484E-5</v>
      </c>
      <c r="Y75" s="6">
        <v>1.2869598790257714E-4</v>
      </c>
      <c r="Z75" s="6">
        <v>3.4993329396583775E-4</v>
      </c>
      <c r="AA75" s="6">
        <v>8.6693441375771839E-4</v>
      </c>
      <c r="AB75" s="6">
        <v>1.4575488886189725E-4</v>
      </c>
      <c r="AC75" s="6">
        <v>2.9663321303208582E-4</v>
      </c>
      <c r="AD75" s="6">
        <v>0</v>
      </c>
      <c r="AE75" s="6">
        <v>0</v>
      </c>
      <c r="AF75" s="6">
        <v>0</v>
      </c>
      <c r="AG75" s="6">
        <v>9.3166255182372949E-5</v>
      </c>
      <c r="AH75" s="6">
        <v>5.8593749999999998E-5</v>
      </c>
      <c r="AI75" s="6">
        <v>5.4758514949074579E-5</v>
      </c>
      <c r="AJ75" s="6">
        <v>2.5315997902388744E-4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1.3853826734806969E-4</v>
      </c>
      <c r="AQ75" s="6">
        <v>5.0442888561570589E-4</v>
      </c>
      <c r="AR75" s="6">
        <v>3.3313055821094405E-4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1.7776513670139012E-4</v>
      </c>
      <c r="AY75" s="6">
        <v>0</v>
      </c>
      <c r="AZ75" s="6">
        <v>0</v>
      </c>
      <c r="BA75" s="6">
        <v>0</v>
      </c>
      <c r="BB75" s="6">
        <v>7.6710647437864377E-5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1.8226002430133657E-3</v>
      </c>
      <c r="BI75" s="6">
        <v>1.2482374425001734E-3</v>
      </c>
      <c r="BJ75" s="6">
        <v>1.3969540922537525E-3</v>
      </c>
    </row>
    <row r="76" spans="1:62" x14ac:dyDescent="0.35">
      <c r="A76" t="s">
        <v>208</v>
      </c>
      <c r="B76" t="s">
        <v>209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4.301159357954212E-4</v>
      </c>
      <c r="I76" s="6">
        <v>0</v>
      </c>
      <c r="J76" s="6">
        <v>1.1722642283570717E-4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1.2727144170260907E-4</v>
      </c>
      <c r="AE76" s="6">
        <v>0</v>
      </c>
      <c r="AF76" s="6">
        <v>5.4128956826744037E-5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2.027751223892703E-4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</row>
    <row r="77" spans="1:62" x14ac:dyDescent="0.35">
      <c r="A77" t="s">
        <v>210</v>
      </c>
      <c r="B77" t="s">
        <v>211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3.9655263575318566E-4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0</v>
      </c>
    </row>
    <row r="78" spans="1:62" x14ac:dyDescent="0.35">
      <c r="A78" t="s">
        <v>212</v>
      </c>
      <c r="B78" t="s">
        <v>213</v>
      </c>
      <c r="C78" s="6">
        <v>4.2016039166255638E-4</v>
      </c>
      <c r="D78" s="6">
        <v>1.1897358245680448E-3</v>
      </c>
      <c r="E78" s="6">
        <v>0</v>
      </c>
      <c r="F78" s="6">
        <v>0</v>
      </c>
      <c r="G78" s="6">
        <v>0</v>
      </c>
      <c r="H78" s="6">
        <v>1.8768695380163836E-3</v>
      </c>
      <c r="I78" s="6">
        <v>3.7137248660406387E-4</v>
      </c>
      <c r="J78" s="6">
        <v>3.5167926850712152E-4</v>
      </c>
      <c r="K78" s="6">
        <v>3.1304293383837596E-4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2.5971496282829596E-4</v>
      </c>
      <c r="Y78" s="6">
        <v>7.2927726478127044E-4</v>
      </c>
      <c r="Z78" s="6">
        <v>1.6184414845919998E-3</v>
      </c>
      <c r="AA78" s="6">
        <v>0</v>
      </c>
      <c r="AB78" s="6">
        <v>0</v>
      </c>
      <c r="AC78" s="6">
        <v>0</v>
      </c>
      <c r="AD78" s="6">
        <v>4.3837941030898679E-4</v>
      </c>
      <c r="AE78" s="6">
        <v>2.6012453462094976E-4</v>
      </c>
      <c r="AF78" s="6">
        <v>3.4642532369116185E-4</v>
      </c>
      <c r="AG78" s="6">
        <v>1.2422167357649725E-4</v>
      </c>
      <c r="AH78" s="6">
        <v>0</v>
      </c>
      <c r="AI78" s="6">
        <v>2.1903405979629831E-4</v>
      </c>
      <c r="AJ78" s="6">
        <v>5.2440281369233832E-4</v>
      </c>
      <c r="AK78" s="6">
        <v>3.7918799599144119E-4</v>
      </c>
      <c r="AL78" s="6">
        <v>1.6919579125469254E-3</v>
      </c>
      <c r="AM78" s="6">
        <v>0</v>
      </c>
      <c r="AN78" s="6">
        <v>0</v>
      </c>
      <c r="AO78" s="6">
        <v>0</v>
      </c>
      <c r="AP78" s="6">
        <v>4.4640108367711349E-4</v>
      </c>
      <c r="AQ78" s="6">
        <v>3.2283448679405177E-4</v>
      </c>
      <c r="AR78" s="6">
        <v>2.8967874627038612E-4</v>
      </c>
      <c r="AS78" s="6">
        <v>2.9491199205289792E-4</v>
      </c>
      <c r="AT78" s="6">
        <v>3.1018681706027496E-4</v>
      </c>
      <c r="AU78" s="6">
        <v>5.2851182197496526E-4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9.5888309297330473E-4</v>
      </c>
      <c r="BC78" s="6">
        <v>7.4158761548682138E-4</v>
      </c>
      <c r="BD78" s="6">
        <v>0</v>
      </c>
      <c r="BE78" s="6">
        <v>3.9594881840536824E-4</v>
      </c>
      <c r="BF78" s="6">
        <v>5.3888244072293153E-4</v>
      </c>
      <c r="BG78" s="6">
        <v>1.335518727614885E-3</v>
      </c>
      <c r="BH78" s="6">
        <v>1.0252126366950183E-3</v>
      </c>
      <c r="BI78" s="6">
        <v>1.5025080326390976E-3</v>
      </c>
      <c r="BJ78" s="6">
        <v>1.4791278623863262E-3</v>
      </c>
    </row>
    <row r="79" spans="1:62" x14ac:dyDescent="0.35">
      <c r="A79" t="s">
        <v>214</v>
      </c>
      <c r="B79" t="s">
        <v>215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1.3289793438639124E-4</v>
      </c>
      <c r="BI79" s="6">
        <v>0</v>
      </c>
      <c r="BJ79" s="6">
        <v>0</v>
      </c>
    </row>
    <row r="80" spans="1:62" x14ac:dyDescent="0.35">
      <c r="A80" t="s">
        <v>216</v>
      </c>
      <c r="B80" t="s">
        <v>217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1.3187972569017056E-4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3.074085459575776E-4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1.3969515413032006E-4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3.7970838396111787E-4</v>
      </c>
      <c r="BI80" s="6">
        <v>0</v>
      </c>
      <c r="BJ80" s="6">
        <v>0</v>
      </c>
    </row>
    <row r="81" spans="1:62" x14ac:dyDescent="0.35">
      <c r="A81" t="s">
        <v>218</v>
      </c>
      <c r="B81" t="s">
        <v>219</v>
      </c>
      <c r="C81" s="6">
        <v>0</v>
      </c>
      <c r="D81" s="6">
        <v>0</v>
      </c>
      <c r="E81" s="6">
        <v>0</v>
      </c>
      <c r="F81" s="6">
        <v>0</v>
      </c>
      <c r="G81" s="6">
        <v>1.3401232913428035E-4</v>
      </c>
      <c r="H81" s="6">
        <v>0</v>
      </c>
      <c r="I81" s="6">
        <v>0</v>
      </c>
      <c r="J81" s="6">
        <v>0</v>
      </c>
      <c r="K81" s="6">
        <v>0</v>
      </c>
      <c r="L81" s="6">
        <v>2.0752367656491717E-4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1.2384777339395978E-4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1.8505789668481996E-4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3.151405329814264E-4</v>
      </c>
      <c r="AZ81" s="6">
        <v>2.6745119015779618E-4</v>
      </c>
      <c r="BA81" s="6">
        <v>0</v>
      </c>
      <c r="BB81" s="6">
        <v>0</v>
      </c>
      <c r="BC81" s="6">
        <v>0</v>
      </c>
      <c r="BD81" s="6">
        <v>2.411023943322391E-4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1.6434754026514736E-4</v>
      </c>
    </row>
    <row r="82" spans="1:62" x14ac:dyDescent="0.35">
      <c r="A82" t="s">
        <v>220</v>
      </c>
      <c r="B82" t="s">
        <v>221</v>
      </c>
      <c r="C82" s="6">
        <v>0.16530571235454231</v>
      </c>
      <c r="D82" s="6">
        <v>0.14617526971851932</v>
      </c>
      <c r="E82" s="6">
        <v>5.8410419824892493E-2</v>
      </c>
      <c r="F82" s="6">
        <v>0.12155845048637129</v>
      </c>
      <c r="G82" s="6">
        <v>8.80014294648441E-2</v>
      </c>
      <c r="H82" s="6">
        <v>1.7849811335509981E-2</v>
      </c>
      <c r="I82" s="6">
        <v>8.1914159902382086E-2</v>
      </c>
      <c r="J82" s="6">
        <v>0.14445225953930016</v>
      </c>
      <c r="K82" s="6">
        <v>0.23529872121961526</v>
      </c>
      <c r="L82" s="6">
        <v>9.7102214843602611E-2</v>
      </c>
      <c r="M82" s="6">
        <v>0.16416600672074655</v>
      </c>
      <c r="N82" s="6">
        <v>0.14851261018935258</v>
      </c>
      <c r="O82" s="6">
        <v>8.7678922256525404E-2</v>
      </c>
      <c r="P82" s="6">
        <v>9.7743842137945305E-2</v>
      </c>
      <c r="Q82" s="6">
        <v>2.611342518423582E-2</v>
      </c>
      <c r="R82" s="6">
        <v>0.11533019366011278</v>
      </c>
      <c r="S82" s="6">
        <v>0.15927638737758434</v>
      </c>
      <c r="T82" s="6">
        <v>8.1897837434750181E-2</v>
      </c>
      <c r="U82" s="6">
        <v>0.12319353789024366</v>
      </c>
      <c r="V82" s="6">
        <v>0.14495427562971283</v>
      </c>
      <c r="W82" s="6">
        <v>0.17516175308135962</v>
      </c>
      <c r="X82" s="6">
        <v>8.5105346881797231E-2</v>
      </c>
      <c r="Y82" s="6">
        <v>0.13731861909204982</v>
      </c>
      <c r="Z82" s="6">
        <v>8.7155261028366474E-2</v>
      </c>
      <c r="AA82" s="6">
        <v>0.16413368482510926</v>
      </c>
      <c r="AB82" s="6">
        <v>0.24365358921413821</v>
      </c>
      <c r="AC82" s="6">
        <v>0.15410095417016859</v>
      </c>
      <c r="AD82" s="6">
        <v>4.2155129746164179E-2</v>
      </c>
      <c r="AE82" s="6">
        <v>5.3244240680225659E-2</v>
      </c>
      <c r="AF82" s="6">
        <v>5.3739228337591476E-2</v>
      </c>
      <c r="AG82" s="6">
        <v>7.9408704833775878E-2</v>
      </c>
      <c r="AH82" s="6">
        <v>0.10421875</v>
      </c>
      <c r="AI82" s="6">
        <v>0.12342569269521411</v>
      </c>
      <c r="AJ82" s="6">
        <v>0.12553118388455906</v>
      </c>
      <c r="AK82" s="6">
        <v>0.12166517699953956</v>
      </c>
      <c r="AL82" s="6">
        <v>0.13953365410035426</v>
      </c>
      <c r="AM82" s="6">
        <v>0.24052783955020349</v>
      </c>
      <c r="AN82" s="6">
        <v>0.17139086355319597</v>
      </c>
      <c r="AO82" s="6">
        <v>0.11754785579745061</v>
      </c>
      <c r="AP82" s="6">
        <v>0.19058247644849455</v>
      </c>
      <c r="AQ82" s="6">
        <v>0.12725731926313028</v>
      </c>
      <c r="AR82" s="6">
        <v>0.169548970192057</v>
      </c>
      <c r="AS82" s="6">
        <v>0.10936578400024835</v>
      </c>
      <c r="AT82" s="6">
        <v>8.2143108917870994E-2</v>
      </c>
      <c r="AU82" s="6">
        <v>0.14267037552155773</v>
      </c>
      <c r="AV82" s="6">
        <v>0.26800325998370006</v>
      </c>
      <c r="AW82" s="6">
        <v>0.21535019599142075</v>
      </c>
      <c r="AX82" s="6">
        <v>0.19074199168059161</v>
      </c>
      <c r="AY82" s="6">
        <v>0.2273541982627878</v>
      </c>
      <c r="AZ82" s="6">
        <v>0.18983091141422245</v>
      </c>
      <c r="BA82" s="6">
        <v>9.1411599702994797E-2</v>
      </c>
      <c r="BB82" s="6">
        <v>5.5116600184105552E-2</v>
      </c>
      <c r="BC82" s="6">
        <v>0.40234218088557921</v>
      </c>
      <c r="BD82" s="6">
        <v>0.42495224317958419</v>
      </c>
      <c r="BE82" s="6">
        <v>7.7043304297086654E-2</v>
      </c>
      <c r="BF82" s="6">
        <v>5.697645498258995E-2</v>
      </c>
      <c r="BG82" s="6">
        <v>4.0834496853436937E-2</v>
      </c>
      <c r="BH82" s="6">
        <v>0.12798071081409476</v>
      </c>
      <c r="BI82" s="6">
        <v>0.10304893553084765</v>
      </c>
      <c r="BJ82" s="6">
        <v>0.10778459515722581</v>
      </c>
    </row>
    <row r="83" spans="1:62" x14ac:dyDescent="0.35">
      <c r="A83" t="s">
        <v>222</v>
      </c>
      <c r="B83" t="s">
        <v>223</v>
      </c>
      <c r="C83" s="6">
        <v>4.5669607789408304E-4</v>
      </c>
      <c r="D83" s="6">
        <v>1.0004596706594921E-3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8.0593165699548673E-4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1.2585731457258008E-3</v>
      </c>
      <c r="AE83" s="6">
        <v>1.3331382399323676E-3</v>
      </c>
      <c r="AF83" s="6">
        <v>9.9597280561209019E-4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1.3859356014580802E-3</v>
      </c>
      <c r="BI83" s="6">
        <v>0</v>
      </c>
      <c r="BJ83" s="6">
        <v>1.2052152952777473E-3</v>
      </c>
    </row>
    <row r="84" spans="1:62" x14ac:dyDescent="0.35">
      <c r="A84" t="s">
        <v>224</v>
      </c>
      <c r="B84" t="s">
        <v>225</v>
      </c>
      <c r="C84" s="6">
        <v>5.3890137191501802E-3</v>
      </c>
      <c r="D84" s="6">
        <v>1.0274991212178568E-3</v>
      </c>
      <c r="E84" s="6">
        <v>4.7953469665563218E-3</v>
      </c>
      <c r="F84" s="6">
        <v>8.7649950159832265E-4</v>
      </c>
      <c r="G84" s="6">
        <v>9.2319604514726466E-4</v>
      </c>
      <c r="H84" s="6">
        <v>0</v>
      </c>
      <c r="I84" s="6">
        <v>1.0080110350681735E-3</v>
      </c>
      <c r="J84" s="6">
        <v>1.7290897368266807E-3</v>
      </c>
      <c r="K84" s="6">
        <v>3.599993739141323E-4</v>
      </c>
      <c r="L84" s="6">
        <v>2.0941025544278006E-3</v>
      </c>
      <c r="M84" s="6">
        <v>4.6017850645320088E-3</v>
      </c>
      <c r="N84" s="6">
        <v>3.8616208154677889E-4</v>
      </c>
      <c r="O84" s="6">
        <v>6.4926560014968663E-3</v>
      </c>
      <c r="P84" s="6">
        <v>4.5997102182562501E-4</v>
      </c>
      <c r="Q84" s="6">
        <v>1.3350421873331198E-3</v>
      </c>
      <c r="R84" s="6">
        <v>2.7454541614749424E-4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1.5014531921967334E-4</v>
      </c>
      <c r="Z84" s="6">
        <v>0</v>
      </c>
      <c r="AA84" s="6">
        <v>2.4061853116540753E-3</v>
      </c>
      <c r="AB84" s="6">
        <v>2.0243734564152395E-4</v>
      </c>
      <c r="AC84" s="6">
        <v>0</v>
      </c>
      <c r="AD84" s="6">
        <v>6.0807466591246558E-4</v>
      </c>
      <c r="AE84" s="6">
        <v>6.6656911996618379E-4</v>
      </c>
      <c r="AF84" s="6">
        <v>2.024422985320227E-3</v>
      </c>
      <c r="AG84" s="6">
        <v>2.3291563795593237E-4</v>
      </c>
      <c r="AH84" s="6">
        <v>2.3437499999999999E-4</v>
      </c>
      <c r="AI84" s="6">
        <v>1.0951702989814916E-3</v>
      </c>
      <c r="AJ84" s="6">
        <v>2.2061083886367335E-3</v>
      </c>
      <c r="AK84" s="6">
        <v>6.8253839278459415E-3</v>
      </c>
      <c r="AL84" s="6">
        <v>3.5161000370115794E-3</v>
      </c>
      <c r="AM84" s="6">
        <v>6.923173750681828E-4</v>
      </c>
      <c r="AN84" s="6">
        <v>0</v>
      </c>
      <c r="AO84" s="6">
        <v>7.008629374917868E-4</v>
      </c>
      <c r="AP84" s="6">
        <v>4.694907949017918E-3</v>
      </c>
      <c r="AQ84" s="6">
        <v>5.7303121405944193E-3</v>
      </c>
      <c r="AR84" s="6">
        <v>5.416992555256221E-3</v>
      </c>
      <c r="AS84" s="6">
        <v>4.268463042870891E-3</v>
      </c>
      <c r="AT84" s="6">
        <v>2.3123017271765951E-3</v>
      </c>
      <c r="AU84" s="6">
        <v>2.9763560500695408E-3</v>
      </c>
      <c r="AV84" s="6">
        <v>9.4539527302363487E-4</v>
      </c>
      <c r="AW84" s="6">
        <v>4.8073367354485613E-4</v>
      </c>
      <c r="AX84" s="6">
        <v>2.5598179685000179E-3</v>
      </c>
      <c r="AY84" s="6">
        <v>3.0529239132575684E-3</v>
      </c>
      <c r="AZ84" s="6">
        <v>8.0235357047338859E-4</v>
      </c>
      <c r="BA84" s="6">
        <v>5.5275967329428263E-3</v>
      </c>
      <c r="BB84" s="6">
        <v>0</v>
      </c>
      <c r="BC84" s="6">
        <v>4.387726724963693E-3</v>
      </c>
      <c r="BD84" s="6">
        <v>6.4355792948682282E-3</v>
      </c>
      <c r="BE84" s="6">
        <v>0</v>
      </c>
      <c r="BF84" s="6">
        <v>0</v>
      </c>
      <c r="BG84" s="6">
        <v>0</v>
      </c>
      <c r="BH84" s="6">
        <v>0</v>
      </c>
      <c r="BI84" s="6">
        <v>5.0854118027784836E-4</v>
      </c>
      <c r="BJ84" s="6">
        <v>0</v>
      </c>
    </row>
    <row r="85" spans="1:62" x14ac:dyDescent="0.35">
      <c r="A85" t="s">
        <v>226</v>
      </c>
      <c r="B85" t="s">
        <v>227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5.3077617168839901E-4</v>
      </c>
      <c r="AB85" s="6">
        <v>1.9433985181586299E-4</v>
      </c>
      <c r="AC85" s="6">
        <v>1.2359717209670244E-3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1.6434754026514736E-4</v>
      </c>
    </row>
    <row r="86" spans="1:62" x14ac:dyDescent="0.35">
      <c r="A86" t="s">
        <v>228</v>
      </c>
      <c r="B86" t="s">
        <v>229</v>
      </c>
      <c r="C86" s="6">
        <v>2.363858899179774E-2</v>
      </c>
      <c r="D86" s="6">
        <v>1.5628802422734771E-2</v>
      </c>
      <c r="E86" s="6">
        <v>4.7953469665563221E-4</v>
      </c>
      <c r="F86" s="6">
        <v>0</v>
      </c>
      <c r="G86" s="6">
        <v>0</v>
      </c>
      <c r="H86" s="6">
        <v>0</v>
      </c>
      <c r="I86" s="6">
        <v>1.0080110350681735E-3</v>
      </c>
      <c r="J86" s="6">
        <v>9.9642459410351093E-3</v>
      </c>
      <c r="K86" s="6">
        <v>2.8643428446211397E-3</v>
      </c>
      <c r="L86" s="6">
        <v>7.1689997358789575E-4</v>
      </c>
      <c r="M86" s="6">
        <v>0</v>
      </c>
      <c r="N86" s="6">
        <v>9.8537910463660817E-4</v>
      </c>
      <c r="O86" s="6">
        <v>2.9750210496772385E-3</v>
      </c>
      <c r="P86" s="6">
        <v>3.702766725696281E-3</v>
      </c>
      <c r="Q86" s="6">
        <v>2.1894691872263164E-3</v>
      </c>
      <c r="R86" s="6">
        <v>3.7169225570737683E-3</v>
      </c>
      <c r="S86" s="6">
        <v>4.1031918752266958E-3</v>
      </c>
      <c r="T86" s="6">
        <v>8.2028337061894113E-4</v>
      </c>
      <c r="U86" s="6">
        <v>2.0481212794058535E-3</v>
      </c>
      <c r="V86" s="6">
        <v>4.3919460933739768E-3</v>
      </c>
      <c r="W86" s="6">
        <v>3.8937845829551776E-3</v>
      </c>
      <c r="X86" s="6">
        <v>7.6615914034347306E-3</v>
      </c>
      <c r="Y86" s="6">
        <v>1.1475392254646462E-3</v>
      </c>
      <c r="Z86" s="6">
        <v>4.9428077772674583E-3</v>
      </c>
      <c r="AA86" s="6">
        <v>8.4924187470143838E-4</v>
      </c>
      <c r="AB86" s="6">
        <v>0</v>
      </c>
      <c r="AC86" s="6">
        <v>1.3348494586443863E-3</v>
      </c>
      <c r="AD86" s="6">
        <v>3.7191543519762425E-3</v>
      </c>
      <c r="AE86" s="6">
        <v>4.0969614202799589E-3</v>
      </c>
      <c r="AF86" s="6">
        <v>2.9770926254709218E-3</v>
      </c>
      <c r="AG86" s="6">
        <v>0</v>
      </c>
      <c r="AH86" s="6">
        <v>8.2031249999999997E-4</v>
      </c>
      <c r="AI86" s="6">
        <v>0</v>
      </c>
      <c r="AJ86" s="6">
        <v>2.5677655015280015E-3</v>
      </c>
      <c r="AK86" s="6">
        <v>6.5816202161371575E-3</v>
      </c>
      <c r="AL86" s="6">
        <v>1.8505789668481997E-3</v>
      </c>
      <c r="AM86" s="6">
        <v>1.7832417236604708E-3</v>
      </c>
      <c r="AN86" s="6">
        <v>2.6695461771498847E-3</v>
      </c>
      <c r="AO86" s="6">
        <v>2.1682947128652155E-3</v>
      </c>
      <c r="AP86" s="6">
        <v>1.3392032510313404E-3</v>
      </c>
      <c r="AQ86" s="6">
        <v>1.9773612316135673E-3</v>
      </c>
      <c r="AR86" s="6">
        <v>0</v>
      </c>
      <c r="AS86" s="6">
        <v>3.0732933908670414E-3</v>
      </c>
      <c r="AT86" s="6">
        <v>1.8611209023616496E-3</v>
      </c>
      <c r="AU86" s="6">
        <v>6.5646731571627256E-3</v>
      </c>
      <c r="AV86" s="6">
        <v>3.9119804400977991E-3</v>
      </c>
      <c r="AW86" s="6">
        <v>2.4961171510982914E-3</v>
      </c>
      <c r="AX86" s="6">
        <v>1.4398976072812601E-3</v>
      </c>
      <c r="AY86" s="6">
        <v>1.575702664907132E-3</v>
      </c>
      <c r="AZ86" s="6">
        <v>2.0207423256366824E-3</v>
      </c>
      <c r="BA86" s="6">
        <v>0</v>
      </c>
      <c r="BB86" s="6">
        <v>3.7396440625958884E-3</v>
      </c>
      <c r="BC86" s="6">
        <v>6.365293699595217E-3</v>
      </c>
      <c r="BD86" s="6">
        <v>5.6380867597692836E-3</v>
      </c>
      <c r="BE86" s="6">
        <v>4.5429917059142252E-3</v>
      </c>
      <c r="BF86" s="6">
        <v>2.1741833858398275E-2</v>
      </c>
      <c r="BG86" s="6">
        <v>3.7030291992958173E-3</v>
      </c>
      <c r="BH86" s="6">
        <v>0.147080042527339</v>
      </c>
      <c r="BI86" s="6">
        <v>1.8215020457224753E-2</v>
      </c>
      <c r="BJ86" s="6">
        <v>5.3139038019064312E-2</v>
      </c>
    </row>
    <row r="87" spans="1:62" x14ac:dyDescent="0.35">
      <c r="A87" t="s">
        <v>230</v>
      </c>
      <c r="B87" t="s">
        <v>231</v>
      </c>
      <c r="C87" s="6">
        <v>0</v>
      </c>
      <c r="D87" s="6">
        <v>0</v>
      </c>
      <c r="E87" s="6">
        <v>0</v>
      </c>
      <c r="F87" s="6">
        <v>5.1558794211666037E-4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3.3679483581251752E-4</v>
      </c>
      <c r="P87" s="6">
        <v>0</v>
      </c>
      <c r="Q87" s="6">
        <v>0</v>
      </c>
      <c r="R87" s="6">
        <v>4.857341977994129E-4</v>
      </c>
      <c r="S87" s="6">
        <v>0</v>
      </c>
      <c r="T87" s="6">
        <v>0</v>
      </c>
      <c r="U87" s="6">
        <v>1.2250445035698562E-3</v>
      </c>
      <c r="V87" s="6">
        <v>0</v>
      </c>
      <c r="W87" s="6">
        <v>1.4345522147729602E-3</v>
      </c>
      <c r="X87" s="6">
        <v>0</v>
      </c>
      <c r="Y87" s="6">
        <v>0</v>
      </c>
      <c r="Z87" s="6">
        <v>0</v>
      </c>
      <c r="AA87" s="6">
        <v>5.1308363263211901E-4</v>
      </c>
      <c r="AB87" s="6">
        <v>3.2389975302643829E-4</v>
      </c>
      <c r="AC87" s="6">
        <v>0</v>
      </c>
      <c r="AD87" s="6">
        <v>6.6463975111362514E-4</v>
      </c>
      <c r="AE87" s="6">
        <v>4.8773350241428082E-4</v>
      </c>
      <c r="AF87" s="6">
        <v>4.330316546139523E-4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2.6579586877278249E-4</v>
      </c>
      <c r="BI87" s="6">
        <v>5.5477219666674369E-4</v>
      </c>
      <c r="BJ87" s="6">
        <v>0</v>
      </c>
    </row>
    <row r="88" spans="1:62" x14ac:dyDescent="0.35">
      <c r="A88" t="s">
        <v>232</v>
      </c>
      <c r="B88" t="s">
        <v>233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1.4608966659091646E-4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3.227521263669502E-4</v>
      </c>
      <c r="BI88" s="6">
        <v>5.7788770486119135E-4</v>
      </c>
      <c r="BJ88" s="6">
        <v>0</v>
      </c>
    </row>
    <row r="89" spans="1:62" x14ac:dyDescent="0.35">
      <c r="A89" t="s">
        <v>234</v>
      </c>
      <c r="B89" t="s">
        <v>235</v>
      </c>
      <c r="C89" s="6">
        <v>5.8639776401600259E-3</v>
      </c>
      <c r="D89" s="6">
        <v>1.8927615390855256E-2</v>
      </c>
      <c r="E89" s="6">
        <v>1.0982891439532221E-3</v>
      </c>
      <c r="F89" s="6">
        <v>2.2239026569965285E-2</v>
      </c>
      <c r="G89" s="6">
        <v>9.6191071800827907E-3</v>
      </c>
      <c r="H89" s="6">
        <v>0</v>
      </c>
      <c r="I89" s="6">
        <v>0</v>
      </c>
      <c r="J89" s="6">
        <v>1.5898833597092786E-2</v>
      </c>
      <c r="K89" s="6">
        <v>0</v>
      </c>
      <c r="L89" s="6">
        <v>0</v>
      </c>
      <c r="M89" s="6">
        <v>0</v>
      </c>
      <c r="N89" s="6">
        <v>0</v>
      </c>
      <c r="O89" s="6">
        <v>5.7685471044999534E-2</v>
      </c>
      <c r="P89" s="6">
        <v>4.5698121018375844E-2</v>
      </c>
      <c r="Q89" s="6">
        <v>4.0905692619886788E-2</v>
      </c>
      <c r="R89" s="6">
        <v>0.10768515976431332</v>
      </c>
      <c r="S89" s="6">
        <v>0.14637740297424737</v>
      </c>
      <c r="T89" s="6">
        <v>7.0078299776286351E-2</v>
      </c>
      <c r="U89" s="6">
        <v>0</v>
      </c>
      <c r="V89" s="6">
        <v>0</v>
      </c>
      <c r="W89" s="6">
        <v>0</v>
      </c>
      <c r="X89" s="6">
        <v>1.7839171509268576E-2</v>
      </c>
      <c r="Y89" s="6">
        <v>1.0327853029181815E-2</v>
      </c>
      <c r="Z89" s="6">
        <v>1.237889027404151E-2</v>
      </c>
      <c r="AA89" s="6">
        <v>4.3152102758266836E-2</v>
      </c>
      <c r="AB89" s="6">
        <v>6.8221385481193567E-2</v>
      </c>
      <c r="AC89" s="6">
        <v>3.4854402531270083E-3</v>
      </c>
      <c r="AD89" s="6">
        <v>1.0040302623205825E-3</v>
      </c>
      <c r="AE89" s="6">
        <v>2.1411500755986929E-2</v>
      </c>
      <c r="AF89" s="6">
        <v>1.3402329710301824E-2</v>
      </c>
      <c r="AG89" s="6">
        <v>1.1335227713855376E-2</v>
      </c>
      <c r="AH89" s="6">
        <v>4.5371093750000001E-2</v>
      </c>
      <c r="AI89" s="6">
        <v>1.6664841382835031E-2</v>
      </c>
      <c r="AJ89" s="6">
        <v>1.8968915571146997E-2</v>
      </c>
      <c r="AK89" s="6">
        <v>1.2865307006852469E-2</v>
      </c>
      <c r="AL89" s="6">
        <v>5.5781737429281449E-3</v>
      </c>
      <c r="AM89" s="6">
        <v>2.4671673729702512E-2</v>
      </c>
      <c r="AN89" s="6">
        <v>1.3947628903086476E-2</v>
      </c>
      <c r="AO89" s="6">
        <v>2.2734241534889833E-2</v>
      </c>
      <c r="AP89" s="6">
        <v>1.3068776553167908E-2</v>
      </c>
      <c r="AQ89" s="6">
        <v>1.5132866568471176E-2</v>
      </c>
      <c r="AR89" s="6">
        <v>1.3093479331421454E-2</v>
      </c>
      <c r="AS89" s="6">
        <v>4.2529413590786328E-3</v>
      </c>
      <c r="AT89" s="6">
        <v>2.1854071201973914E-3</v>
      </c>
      <c r="AU89" s="6">
        <v>5.3129346314325452E-3</v>
      </c>
      <c r="AV89" s="6">
        <v>4.6682966585167074E-2</v>
      </c>
      <c r="AW89" s="6">
        <v>3.2652910287700614E-2</v>
      </c>
      <c r="AX89" s="6">
        <v>2.8691293063604364E-2</v>
      </c>
      <c r="AY89" s="6">
        <v>3.0036832049792205E-2</v>
      </c>
      <c r="AZ89" s="6">
        <v>5.3757689221717038E-2</v>
      </c>
      <c r="BA89" s="6">
        <v>4.7850837389654321E-3</v>
      </c>
      <c r="BB89" s="6">
        <v>1.050935869898742E-2</v>
      </c>
      <c r="BC89" s="6">
        <v>1.61913296047956E-2</v>
      </c>
      <c r="BD89" s="6">
        <v>1.6172406758285577E-2</v>
      </c>
      <c r="BE89" s="6">
        <v>2.417371733422248E-3</v>
      </c>
      <c r="BF89" s="6">
        <v>7.9381528768031843E-3</v>
      </c>
      <c r="BG89" s="6">
        <v>1.5581051822173657E-3</v>
      </c>
      <c r="BH89" s="6">
        <v>0</v>
      </c>
      <c r="BI89" s="6">
        <v>0</v>
      </c>
      <c r="BJ89" s="6">
        <v>0</v>
      </c>
    </row>
    <row r="90" spans="1:62" x14ac:dyDescent="0.35">
      <c r="A90" t="s">
        <v>236</v>
      </c>
      <c r="B90" t="s">
        <v>237</v>
      </c>
      <c r="C90" s="6">
        <v>0</v>
      </c>
      <c r="D90" s="6">
        <v>4.8671011005056378E-4</v>
      </c>
      <c r="E90" s="6">
        <v>2.0573585372644864E-3</v>
      </c>
      <c r="F90" s="6">
        <v>4.6402914790499432E-4</v>
      </c>
      <c r="G90" s="6">
        <v>9.3808630393996248E-4</v>
      </c>
      <c r="H90" s="6">
        <v>0</v>
      </c>
      <c r="I90" s="6">
        <v>0</v>
      </c>
      <c r="J90" s="6">
        <v>0</v>
      </c>
      <c r="K90" s="6">
        <v>4.539122540656451E-4</v>
      </c>
      <c r="L90" s="6">
        <v>0</v>
      </c>
      <c r="M90" s="6">
        <v>1.2842190877763746E-3</v>
      </c>
      <c r="N90" s="6">
        <v>7.9895603078643902E-4</v>
      </c>
      <c r="O90" s="6">
        <v>0</v>
      </c>
      <c r="P90" s="6">
        <v>0</v>
      </c>
      <c r="Q90" s="6">
        <v>0</v>
      </c>
      <c r="R90" s="6">
        <v>7.1804185761652336E-4</v>
      </c>
      <c r="S90" s="6">
        <v>8.614435981138919E-4</v>
      </c>
      <c r="T90" s="6">
        <v>7.0842654735272181E-4</v>
      </c>
      <c r="U90" s="6">
        <v>0</v>
      </c>
      <c r="V90" s="6">
        <v>0</v>
      </c>
      <c r="W90" s="6">
        <v>0</v>
      </c>
      <c r="X90" s="6">
        <v>2.4185955913385059E-3</v>
      </c>
      <c r="Y90" s="6">
        <v>1.8660918245873685E-3</v>
      </c>
      <c r="Z90" s="6">
        <v>5.5770618725805394E-3</v>
      </c>
      <c r="AA90" s="6">
        <v>7.0770156225119865E-4</v>
      </c>
      <c r="AB90" s="6">
        <v>5.4253208631928416E-4</v>
      </c>
      <c r="AC90" s="6">
        <v>0</v>
      </c>
      <c r="AD90" s="6">
        <v>0</v>
      </c>
      <c r="AE90" s="6">
        <v>4.7147571900047147E-4</v>
      </c>
      <c r="AF90" s="6">
        <v>0</v>
      </c>
      <c r="AG90" s="6">
        <v>5.4346982189717548E-3</v>
      </c>
      <c r="AH90" s="6">
        <v>4.0429687499999997E-3</v>
      </c>
      <c r="AI90" s="6">
        <v>3.559303471689848E-3</v>
      </c>
      <c r="AJ90" s="6">
        <v>1.7721198531672122E-3</v>
      </c>
      <c r="AK90" s="6">
        <v>1.3000731291135125E-3</v>
      </c>
      <c r="AL90" s="6">
        <v>3.6482842489293081E-3</v>
      </c>
      <c r="AM90" s="6">
        <v>4.1329249360130913E-3</v>
      </c>
      <c r="AN90" s="6">
        <v>9.2984192687243171E-4</v>
      </c>
      <c r="AO90" s="6">
        <v>2.2997065136449255E-3</v>
      </c>
      <c r="AP90" s="6">
        <v>1.231451265316175E-3</v>
      </c>
      <c r="AQ90" s="6">
        <v>2.0378926978874517E-3</v>
      </c>
      <c r="AR90" s="6">
        <v>1.4918455432924886E-3</v>
      </c>
      <c r="AS90" s="6">
        <v>2.9491199205289792E-4</v>
      </c>
      <c r="AT90" s="6">
        <v>3.9478322171307721E-4</v>
      </c>
      <c r="AU90" s="6">
        <v>0</v>
      </c>
      <c r="AV90" s="6">
        <v>5.7049714751426246E-3</v>
      </c>
      <c r="AW90" s="6">
        <v>6.3050070261075368E-3</v>
      </c>
      <c r="AX90" s="6">
        <v>6.7372986809826852E-3</v>
      </c>
      <c r="AY90" s="6">
        <v>0</v>
      </c>
      <c r="AZ90" s="6">
        <v>6.5376957594127959E-4</v>
      </c>
      <c r="BA90" s="6">
        <v>0</v>
      </c>
      <c r="BB90" s="6">
        <v>1.4766799631788891E-3</v>
      </c>
      <c r="BC90" s="6">
        <v>0</v>
      </c>
      <c r="BD90" s="6">
        <v>0</v>
      </c>
      <c r="BE90" s="6">
        <v>1.2712041011961822E-3</v>
      </c>
      <c r="BF90" s="6">
        <v>7.8759741336428455E-4</v>
      </c>
      <c r="BG90" s="6">
        <v>3.2578562900908558E-3</v>
      </c>
      <c r="BH90" s="6">
        <v>0</v>
      </c>
      <c r="BI90" s="6">
        <v>0</v>
      </c>
      <c r="BJ90" s="6">
        <v>0</v>
      </c>
    </row>
    <row r="91" spans="1:62" x14ac:dyDescent="0.35">
      <c r="A91" t="s">
        <v>238</v>
      </c>
      <c r="B91" t="s">
        <v>239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1.8568624330203193E-4</v>
      </c>
      <c r="J91" s="6">
        <v>1.7877029482445343E-3</v>
      </c>
      <c r="K91" s="6">
        <v>1.2052152952777473E-3</v>
      </c>
      <c r="L91" s="6">
        <v>0</v>
      </c>
      <c r="M91" s="6">
        <v>0</v>
      </c>
      <c r="N91" s="6">
        <v>0</v>
      </c>
      <c r="O91" s="6">
        <v>5.3887173730002803E-3</v>
      </c>
      <c r="P91" s="6">
        <v>1.9088797405763438E-3</v>
      </c>
      <c r="Q91" s="6">
        <v>1.0502331873687208E-3</v>
      </c>
      <c r="R91" s="6">
        <v>0</v>
      </c>
      <c r="S91" s="6">
        <v>0</v>
      </c>
      <c r="T91" s="6">
        <v>0</v>
      </c>
      <c r="U91" s="6">
        <v>1.1484792220967403E-4</v>
      </c>
      <c r="V91" s="6">
        <v>1.4038183860099471E-4</v>
      </c>
      <c r="W91" s="6">
        <v>2.0786368826302077E-3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1.1475338847269736E-3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</row>
    <row r="92" spans="1:62" x14ac:dyDescent="0.35">
      <c r="A92" t="s">
        <v>240</v>
      </c>
      <c r="B92" t="s">
        <v>241</v>
      </c>
      <c r="C92" s="6">
        <v>0</v>
      </c>
      <c r="D92" s="6">
        <v>5.6782846172565775E-4</v>
      </c>
      <c r="E92" s="6">
        <v>1.0364136992234631E-3</v>
      </c>
      <c r="F92" s="6">
        <v>4.3824975079916131E-3</v>
      </c>
      <c r="G92" s="6">
        <v>3.3205277107716132E-3</v>
      </c>
      <c r="H92" s="6">
        <v>0</v>
      </c>
      <c r="I92" s="6">
        <v>0</v>
      </c>
      <c r="J92" s="6">
        <v>0</v>
      </c>
      <c r="K92" s="6">
        <v>0</v>
      </c>
      <c r="L92" s="6">
        <v>3.2071840923669016E-4</v>
      </c>
      <c r="M92" s="6">
        <v>8.9253226600458039E-3</v>
      </c>
      <c r="N92" s="6">
        <v>4.7937361847186341E-4</v>
      </c>
      <c r="O92" s="6">
        <v>1.6652633548507811E-3</v>
      </c>
      <c r="P92" s="6">
        <v>6.2096087946459375E-4</v>
      </c>
      <c r="Q92" s="6">
        <v>4.9841574993769798E-4</v>
      </c>
      <c r="R92" s="6">
        <v>0</v>
      </c>
      <c r="S92" s="6">
        <v>0</v>
      </c>
      <c r="T92" s="6">
        <v>2.9828486204325129E-4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3.8972848915255705E-4</v>
      </c>
      <c r="AG92" s="6">
        <v>0</v>
      </c>
      <c r="AH92" s="6">
        <v>0</v>
      </c>
      <c r="AI92" s="6">
        <v>7.6661920928704414E-4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4.811721975599913E-4</v>
      </c>
      <c r="AT92" s="6">
        <v>2.2559041240747269E-4</v>
      </c>
      <c r="AU92" s="6">
        <v>3.6161335187760778E-4</v>
      </c>
      <c r="AV92" s="6">
        <v>0</v>
      </c>
      <c r="AW92" s="6">
        <v>0</v>
      </c>
      <c r="AX92" s="6">
        <v>0</v>
      </c>
      <c r="AY92" s="6">
        <v>2.127198597624628E-3</v>
      </c>
      <c r="AZ92" s="6">
        <v>1.7235743365724644E-3</v>
      </c>
      <c r="BA92" s="6">
        <v>1.2375216566289911E-3</v>
      </c>
      <c r="BB92" s="6">
        <v>3.2602025161092361E-4</v>
      </c>
      <c r="BC92" s="6">
        <v>0</v>
      </c>
      <c r="BD92" s="6">
        <v>0</v>
      </c>
      <c r="BE92" s="6">
        <v>5.2098528737548448E-4</v>
      </c>
      <c r="BF92" s="6">
        <v>9.9485989056541206E-4</v>
      </c>
      <c r="BG92" s="6">
        <v>9.5105121511969079E-4</v>
      </c>
      <c r="BH92" s="6">
        <v>0</v>
      </c>
      <c r="BI92" s="6">
        <v>0</v>
      </c>
      <c r="BJ92" s="6">
        <v>0</v>
      </c>
    </row>
    <row r="93" spans="1:62" x14ac:dyDescent="0.35">
      <c r="A93" t="s">
        <v>242</v>
      </c>
      <c r="B93" t="s">
        <v>243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2.8282542600579791E-5</v>
      </c>
      <c r="AE93" s="6">
        <v>0</v>
      </c>
      <c r="AF93" s="6">
        <v>0</v>
      </c>
      <c r="AG93" s="6">
        <v>6.2110836788248624E-5</v>
      </c>
      <c r="AH93" s="6">
        <v>5.8593749999999998E-5</v>
      </c>
      <c r="AI93" s="6">
        <v>5.4758514949074579E-5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8.760786718647335E-5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5.3329541010417039E-5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2.2255605630668225E-4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</row>
    <row r="94" spans="1:62" x14ac:dyDescent="0.35">
      <c r="A94" t="s">
        <v>244</v>
      </c>
      <c r="B94" t="s">
        <v>245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1.5640579483469863E-4</v>
      </c>
      <c r="I94" s="6">
        <v>1.3263303093002281E-4</v>
      </c>
      <c r="J94" s="6">
        <v>6.5939862845085283E-4</v>
      </c>
      <c r="K94" s="6">
        <v>4.6956440075756391E-4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1.627457008010705E-4</v>
      </c>
      <c r="AK94" s="6">
        <v>0</v>
      </c>
      <c r="AL94" s="6">
        <v>4.4942632052027704E-4</v>
      </c>
      <c r="AM94" s="6">
        <v>0</v>
      </c>
      <c r="AN94" s="6">
        <v>0</v>
      </c>
      <c r="AO94" s="6">
        <v>0</v>
      </c>
      <c r="AP94" s="6">
        <v>4.617942244935657E-5</v>
      </c>
      <c r="AQ94" s="6">
        <v>0</v>
      </c>
      <c r="AR94" s="6">
        <v>0</v>
      </c>
      <c r="AS94" s="6">
        <v>1.8626020550709341E-4</v>
      </c>
      <c r="AT94" s="6">
        <v>1.2689460697920337E-4</v>
      </c>
      <c r="AU94" s="6">
        <v>5.5632823365785818E-4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5.7532985578398283E-5</v>
      </c>
      <c r="BC94" s="6">
        <v>0</v>
      </c>
      <c r="BD94" s="6">
        <v>0</v>
      </c>
      <c r="BE94" s="6">
        <v>8.3357645980077516E-5</v>
      </c>
      <c r="BF94" s="6">
        <v>1.0363123860056376E-4</v>
      </c>
      <c r="BG94" s="6">
        <v>1.0117566118294583E-4</v>
      </c>
      <c r="BH94" s="6">
        <v>0</v>
      </c>
      <c r="BI94" s="6">
        <v>1.3869304916668592E-4</v>
      </c>
      <c r="BJ94" s="6">
        <v>0</v>
      </c>
    </row>
    <row r="95" spans="1:62" x14ac:dyDescent="0.35">
      <c r="A95" t="s">
        <v>246</v>
      </c>
      <c r="B95" t="s">
        <v>247</v>
      </c>
      <c r="C95" s="6">
        <v>6.2110666593595293E-4</v>
      </c>
      <c r="D95" s="6">
        <v>7.8414406619257493E-4</v>
      </c>
      <c r="E95" s="6">
        <v>1.1292268663181016E-3</v>
      </c>
      <c r="F95" s="6">
        <v>9.2805829580998864E-4</v>
      </c>
      <c r="G95" s="6">
        <v>3.1269543464665416E-4</v>
      </c>
      <c r="H95" s="6">
        <v>1.1730434612602397E-4</v>
      </c>
      <c r="I95" s="6">
        <v>1.4589633402302508E-3</v>
      </c>
      <c r="J95" s="6">
        <v>2.5057147881132409E-3</v>
      </c>
      <c r="K95" s="6">
        <v>5.7443378359341981E-3</v>
      </c>
      <c r="L95" s="6">
        <v>1.7733841451911105E-3</v>
      </c>
      <c r="M95" s="6">
        <v>1.8407140258128037E-3</v>
      </c>
      <c r="N95" s="6">
        <v>9.9869503848304874E-4</v>
      </c>
      <c r="O95" s="6">
        <v>6.1745719898961544E-4</v>
      </c>
      <c r="P95" s="6">
        <v>2.7368275798624686E-3</v>
      </c>
      <c r="Q95" s="6">
        <v>1.0680337498664959E-3</v>
      </c>
      <c r="R95" s="6">
        <v>2.8932863086312856E-3</v>
      </c>
      <c r="S95" s="6">
        <v>2.0175915850562205E-3</v>
      </c>
      <c r="T95" s="6">
        <v>7.0842654735272181E-4</v>
      </c>
      <c r="U95" s="6">
        <v>3.2540244626074307E-4</v>
      </c>
      <c r="V95" s="6">
        <v>1.7246911599550778E-3</v>
      </c>
      <c r="W95" s="6">
        <v>2.0493603068185145E-4</v>
      </c>
      <c r="X95" s="6">
        <v>2.2660130506768822E-2</v>
      </c>
      <c r="Y95" s="6">
        <v>2.7884130712225048E-4</v>
      </c>
      <c r="Z95" s="6">
        <v>2.6244997047437832E-4</v>
      </c>
      <c r="AA95" s="6">
        <v>1.5392508978963571E-3</v>
      </c>
      <c r="AB95" s="6">
        <v>6.4779950605287659E-4</v>
      </c>
      <c r="AC95" s="6">
        <v>2.8674543926434965E-3</v>
      </c>
      <c r="AD95" s="6">
        <v>3.2524923990666761E-4</v>
      </c>
      <c r="AE95" s="6">
        <v>7.8037360386284938E-4</v>
      </c>
      <c r="AF95" s="6">
        <v>3.7890269778720825E-4</v>
      </c>
      <c r="AG95" s="6">
        <v>4.1924814832067827E-4</v>
      </c>
      <c r="AH95" s="6">
        <v>9.3749999999999997E-4</v>
      </c>
      <c r="AI95" s="6">
        <v>4.3806811959259663E-4</v>
      </c>
      <c r="AJ95" s="6">
        <v>6.6906565884884543E-4</v>
      </c>
      <c r="AK95" s="6">
        <v>1.6792611251049538E-3</v>
      </c>
      <c r="AL95" s="6">
        <v>9.7816316819119122E-4</v>
      </c>
      <c r="AM95" s="6">
        <v>2.2657659547685983E-3</v>
      </c>
      <c r="AN95" s="6">
        <v>2.3995920693482107E-4</v>
      </c>
      <c r="AO95" s="6">
        <v>2.4092163476280171E-4</v>
      </c>
      <c r="AP95" s="6">
        <v>9.2358844898713139E-5</v>
      </c>
      <c r="AQ95" s="6">
        <v>1.2106293254776942E-4</v>
      </c>
      <c r="AR95" s="6">
        <v>1.5932331044871237E-4</v>
      </c>
      <c r="AS95" s="6">
        <v>2.3282525688386675E-4</v>
      </c>
      <c r="AT95" s="6">
        <v>0</v>
      </c>
      <c r="AU95" s="6">
        <v>0</v>
      </c>
      <c r="AV95" s="6">
        <v>8.4759576202118989E-4</v>
      </c>
      <c r="AW95" s="6">
        <v>1.8304859108054137E-3</v>
      </c>
      <c r="AX95" s="6">
        <v>5.1551889643403136E-4</v>
      </c>
      <c r="AY95" s="6">
        <v>2.7574796635874808E-4</v>
      </c>
      <c r="AZ95" s="6">
        <v>5.6461917922201422E-4</v>
      </c>
      <c r="BA95" s="6">
        <v>0</v>
      </c>
      <c r="BB95" s="6">
        <v>0</v>
      </c>
      <c r="BC95" s="6">
        <v>3.2135463337762261E-3</v>
      </c>
      <c r="BD95" s="6">
        <v>4.6551308444147703E-3</v>
      </c>
      <c r="BE95" s="6">
        <v>2.2923352644521318E-4</v>
      </c>
      <c r="BF95" s="6">
        <v>3.3161996352180402E-4</v>
      </c>
      <c r="BG95" s="6">
        <v>0</v>
      </c>
      <c r="BH95" s="6">
        <v>3.6072296476306198E-4</v>
      </c>
      <c r="BI95" s="6">
        <v>1.6180855736113358E-4</v>
      </c>
      <c r="BJ95" s="6">
        <v>0</v>
      </c>
    </row>
    <row r="96" spans="1:62" x14ac:dyDescent="0.35">
      <c r="A96" t="s">
        <v>248</v>
      </c>
      <c r="B96" t="s">
        <v>249</v>
      </c>
      <c r="C96" s="6">
        <v>1.0759759595184597E-2</v>
      </c>
      <c r="D96" s="6">
        <v>1.132952978395479E-2</v>
      </c>
      <c r="E96" s="6">
        <v>1.9057636976765772E-2</v>
      </c>
      <c r="F96" s="6">
        <v>9.2118378991509989E-3</v>
      </c>
      <c r="G96" s="6">
        <v>1.7198248905565979E-2</v>
      </c>
      <c r="H96" s="6">
        <v>1.8006217130344681E-2</v>
      </c>
      <c r="I96" s="6">
        <v>5.915433179479017E-3</v>
      </c>
      <c r="J96" s="6">
        <v>4.1175781021042142E-3</v>
      </c>
      <c r="K96" s="6">
        <v>5.7756421293180355E-3</v>
      </c>
      <c r="L96" s="6">
        <v>1.1055352224276498E-2</v>
      </c>
      <c r="M96" s="6">
        <v>6.6779392564371483E-3</v>
      </c>
      <c r="N96" s="6">
        <v>9.2945218248155735E-3</v>
      </c>
      <c r="O96" s="6">
        <v>1.5006081017868838E-2</v>
      </c>
      <c r="P96" s="6">
        <v>7.7275131666704995E-3</v>
      </c>
      <c r="Q96" s="6">
        <v>7.7788458115276441E-3</v>
      </c>
      <c r="R96" s="6">
        <v>2.5025870625752358E-2</v>
      </c>
      <c r="S96" s="6">
        <v>6.8915487849111352E-3</v>
      </c>
      <c r="T96" s="6">
        <v>6.3944817300521997E-3</v>
      </c>
      <c r="U96" s="6">
        <v>1.0853128648814195E-2</v>
      </c>
      <c r="V96" s="6">
        <v>4.5323279319749721E-3</v>
      </c>
      <c r="W96" s="6">
        <v>2.3069941739614134E-2</v>
      </c>
      <c r="X96" s="6">
        <v>7.4343408109599713E-3</v>
      </c>
      <c r="Y96" s="6">
        <v>8.7727765086923412E-3</v>
      </c>
      <c r="Z96" s="6">
        <v>1.4369135883472214E-2</v>
      </c>
      <c r="AA96" s="6">
        <v>1.5056350736894252E-2</v>
      </c>
      <c r="AB96" s="6">
        <v>3.9272845054455644E-3</v>
      </c>
      <c r="AC96" s="6">
        <v>8.0585356207049982E-3</v>
      </c>
      <c r="AD96" s="6">
        <v>1.8440217775578024E-2</v>
      </c>
      <c r="AE96" s="6">
        <v>1.8257490773707911E-2</v>
      </c>
      <c r="AF96" s="6">
        <v>1.7093924565885765E-2</v>
      </c>
      <c r="AG96" s="6">
        <v>5.1086163258334495E-3</v>
      </c>
      <c r="AH96" s="6">
        <v>5.6445312500000002E-3</v>
      </c>
      <c r="AI96" s="6">
        <v>1.131675975614208E-2</v>
      </c>
      <c r="AJ96" s="6">
        <v>1.4918355906764796E-2</v>
      </c>
      <c r="AK96" s="6">
        <v>4.7398499498930149E-3</v>
      </c>
      <c r="AL96" s="6">
        <v>2.1175910749220112E-2</v>
      </c>
      <c r="AM96" s="6">
        <v>1.6573658372844376E-3</v>
      </c>
      <c r="AN96" s="6">
        <v>5.3390923542997694E-3</v>
      </c>
      <c r="AO96" s="6">
        <v>3.1757851855096588E-3</v>
      </c>
      <c r="AP96" s="6">
        <v>7.1270241980173638E-3</v>
      </c>
      <c r="AQ96" s="6">
        <v>9.8666290026432069E-3</v>
      </c>
      <c r="AR96" s="6">
        <v>1.1674053474696562E-2</v>
      </c>
      <c r="AS96" s="6">
        <v>3.5560177568062581E-2</v>
      </c>
      <c r="AT96" s="6">
        <v>1.9189284455410644E-2</v>
      </c>
      <c r="AU96" s="6">
        <v>3.5827538247566064E-2</v>
      </c>
      <c r="AV96" s="6">
        <v>7.4653626731866337E-3</v>
      </c>
      <c r="AW96" s="6">
        <v>6.7302714296279863E-3</v>
      </c>
      <c r="AX96" s="6">
        <v>1.2034699754684111E-2</v>
      </c>
      <c r="AY96" s="6">
        <v>2.1449252526048335E-2</v>
      </c>
      <c r="AZ96" s="6">
        <v>1.8038096936198032E-2</v>
      </c>
      <c r="BA96" s="6">
        <v>1.237521656628991E-2</v>
      </c>
      <c r="BB96" s="6">
        <v>1.1391531144522861E-2</v>
      </c>
      <c r="BC96" s="6">
        <v>4.2332293050706057E-3</v>
      </c>
      <c r="BD96" s="6">
        <v>6.4912183089448992E-3</v>
      </c>
      <c r="BE96" s="6">
        <v>8.856749885383236E-3</v>
      </c>
      <c r="BF96" s="6">
        <v>5.6582656275907806E-3</v>
      </c>
      <c r="BG96" s="6">
        <v>1.5803638276776139E-2</v>
      </c>
      <c r="BH96" s="6">
        <v>2.944638517618469E-2</v>
      </c>
      <c r="BI96" s="6">
        <v>4.1446106192644647E-2</v>
      </c>
      <c r="BJ96" s="6">
        <v>1.6243015229538731E-2</v>
      </c>
    </row>
    <row r="97" spans="1:62" x14ac:dyDescent="0.35">
      <c r="A97" t="s">
        <v>250</v>
      </c>
      <c r="B97" t="s">
        <v>251</v>
      </c>
      <c r="C97" s="6">
        <v>2.1556054876600722E-3</v>
      </c>
      <c r="D97" s="6">
        <v>1.8386826379687964E-3</v>
      </c>
      <c r="E97" s="6">
        <v>1.6396992853386133E-3</v>
      </c>
      <c r="F97" s="6">
        <v>3.7809782421888426E-4</v>
      </c>
      <c r="G97" s="6">
        <v>4.839334107626791E-3</v>
      </c>
      <c r="H97" s="6">
        <v>1.2297405618878179E-2</v>
      </c>
      <c r="I97" s="6">
        <v>8.7537800413815051E-3</v>
      </c>
      <c r="J97" s="6">
        <v>1.4726569368735712E-2</v>
      </c>
      <c r="K97" s="6">
        <v>1.2599978086994632E-2</v>
      </c>
      <c r="L97" s="6">
        <v>1.6979209900765951E-4</v>
      </c>
      <c r="M97" s="6">
        <v>0</v>
      </c>
      <c r="N97" s="6">
        <v>0</v>
      </c>
      <c r="O97" s="6">
        <v>0</v>
      </c>
      <c r="P97" s="6">
        <v>5.9796232837331243E-4</v>
      </c>
      <c r="Q97" s="6">
        <v>5.6961799992879777E-4</v>
      </c>
      <c r="R97" s="6">
        <v>5.0685307596460476E-4</v>
      </c>
      <c r="S97" s="6">
        <v>4.7606093579978238E-4</v>
      </c>
      <c r="T97" s="6">
        <v>0</v>
      </c>
      <c r="U97" s="6">
        <v>0</v>
      </c>
      <c r="V97" s="6">
        <v>0</v>
      </c>
      <c r="W97" s="6">
        <v>0</v>
      </c>
      <c r="X97" s="6">
        <v>7.7102879589650355E-3</v>
      </c>
      <c r="Y97" s="6">
        <v>8.6548051864483132E-3</v>
      </c>
      <c r="Z97" s="6">
        <v>2.1214705946678913E-2</v>
      </c>
      <c r="AA97" s="6">
        <v>7.7847171847631857E-4</v>
      </c>
      <c r="AB97" s="6">
        <v>5.9921454309891094E-4</v>
      </c>
      <c r="AC97" s="6">
        <v>5.9326642606417164E-4</v>
      </c>
      <c r="AD97" s="6">
        <v>6.3777133564307427E-3</v>
      </c>
      <c r="AE97" s="6">
        <v>5.1212017753499489E-3</v>
      </c>
      <c r="AF97" s="6">
        <v>4.8607803230416146E-3</v>
      </c>
      <c r="AG97" s="6">
        <v>2.7949876554711885E-4</v>
      </c>
      <c r="AH97" s="6">
        <v>1.9531250000000001E-4</v>
      </c>
      <c r="AI97" s="6">
        <v>3.8330960464352207E-4</v>
      </c>
      <c r="AJ97" s="6">
        <v>4.1771396538941427E-3</v>
      </c>
      <c r="AK97" s="6">
        <v>7.9629479158202648E-3</v>
      </c>
      <c r="AL97" s="6">
        <v>2.8075926611325543E-2</v>
      </c>
      <c r="AM97" s="6">
        <v>3.9860697352410521E-4</v>
      </c>
      <c r="AN97" s="6">
        <v>1.7696991511443054E-3</v>
      </c>
      <c r="AO97" s="6">
        <v>8.1037277147487841E-4</v>
      </c>
      <c r="AP97" s="6">
        <v>1.2237546949079491E-2</v>
      </c>
      <c r="AQ97" s="6">
        <v>3.9708641875668367E-2</v>
      </c>
      <c r="AR97" s="6">
        <v>1.6207525853828106E-2</v>
      </c>
      <c r="AS97" s="6">
        <v>3.9409555148542511E-2</v>
      </c>
      <c r="AT97" s="6">
        <v>2.7775819527670075E-3</v>
      </c>
      <c r="AU97" s="6">
        <v>1.6272600834492352E-2</v>
      </c>
      <c r="AV97" s="6">
        <v>9.1279543602281984E-4</v>
      </c>
      <c r="AW97" s="6">
        <v>2.5885659344723023E-4</v>
      </c>
      <c r="AX97" s="6">
        <v>2.0087460447257084E-3</v>
      </c>
      <c r="AY97" s="6">
        <v>1.0045104488782966E-3</v>
      </c>
      <c r="AZ97" s="6">
        <v>9.5093756500549758E-4</v>
      </c>
      <c r="BA97" s="6">
        <v>9.9001732530319274E-4</v>
      </c>
      <c r="BB97" s="6">
        <v>5.2355016876342439E-3</v>
      </c>
      <c r="BC97" s="6">
        <v>1.5449741989308778E-3</v>
      </c>
      <c r="BD97" s="6">
        <v>7.4185352102227415E-4</v>
      </c>
      <c r="BE97" s="6">
        <v>5.4599258116950775E-3</v>
      </c>
      <c r="BF97" s="6">
        <v>6.6116730227159673E-3</v>
      </c>
      <c r="BG97" s="6">
        <v>2.7803071693073514E-2</v>
      </c>
      <c r="BH97" s="6">
        <v>1.3289793438639125E-3</v>
      </c>
      <c r="BI97" s="6">
        <v>1.47939252444465E-3</v>
      </c>
      <c r="BJ97" s="6">
        <v>1.7804316862057631E-3</v>
      </c>
    </row>
    <row r="98" spans="1:62" x14ac:dyDescent="0.35">
      <c r="A98" t="s">
        <v>252</v>
      </c>
      <c r="B98" t="s">
        <v>253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3.7146376273240923E-4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6">
        <v>0</v>
      </c>
      <c r="BH98" s="6">
        <v>0</v>
      </c>
      <c r="BI98" s="6">
        <v>0</v>
      </c>
      <c r="BJ98" s="6">
        <v>0</v>
      </c>
    </row>
    <row r="99" spans="1:62" x14ac:dyDescent="0.35">
      <c r="A99" t="s">
        <v>254</v>
      </c>
      <c r="B99" t="s">
        <v>255</v>
      </c>
      <c r="C99" s="6">
        <v>0</v>
      </c>
      <c r="D99" s="6">
        <v>0</v>
      </c>
      <c r="E99" s="6">
        <v>0</v>
      </c>
      <c r="F99" s="6">
        <v>1.3749011789777611E-4</v>
      </c>
      <c r="G99" s="6">
        <v>1.9357336430507162E-4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1.6232185176768497E-4</v>
      </c>
      <c r="Y99" s="6">
        <v>1.6086998487822141E-4</v>
      </c>
      <c r="Z99" s="6">
        <v>0</v>
      </c>
      <c r="AA99" s="6">
        <v>0</v>
      </c>
      <c r="AB99" s="6">
        <v>1.7004737033888011E-4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1.3969515413032006E-4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6">
        <v>3.2376211578542666E-4</v>
      </c>
      <c r="BH99" s="6">
        <v>0</v>
      </c>
      <c r="BI99" s="6">
        <v>0</v>
      </c>
      <c r="BJ99" s="6">
        <v>0</v>
      </c>
    </row>
    <row r="100" spans="1:62" x14ac:dyDescent="0.35">
      <c r="A100" t="s">
        <v>256</v>
      </c>
      <c r="B100" t="s">
        <v>257</v>
      </c>
      <c r="C100" s="6">
        <v>7.8551725397782283E-4</v>
      </c>
      <c r="D100" s="6">
        <v>0</v>
      </c>
      <c r="E100" s="6">
        <v>5.5687900256783096E-4</v>
      </c>
      <c r="F100" s="6">
        <v>7.0463685422610253E-4</v>
      </c>
      <c r="G100" s="6">
        <v>6.5517138687870395E-4</v>
      </c>
      <c r="H100" s="6">
        <v>0</v>
      </c>
      <c r="I100" s="6">
        <v>0</v>
      </c>
      <c r="J100" s="6">
        <v>2.9306605708926791E-4</v>
      </c>
      <c r="K100" s="6">
        <v>2.6608649376261956E-4</v>
      </c>
      <c r="L100" s="6">
        <v>3.3958419801531902E-4</v>
      </c>
      <c r="M100" s="6">
        <v>0</v>
      </c>
      <c r="N100" s="6">
        <v>0</v>
      </c>
      <c r="O100" s="6">
        <v>0</v>
      </c>
      <c r="P100" s="6">
        <v>1.8398840873025E-4</v>
      </c>
      <c r="Q100" s="6">
        <v>1.9580618747552423E-4</v>
      </c>
      <c r="R100" s="6">
        <v>0</v>
      </c>
      <c r="S100" s="6">
        <v>0</v>
      </c>
      <c r="T100" s="6">
        <v>0</v>
      </c>
      <c r="U100" s="6">
        <v>1.1293379017284612E-3</v>
      </c>
      <c r="V100" s="6">
        <v>0</v>
      </c>
      <c r="W100" s="6">
        <v>7.9046754691571269E-4</v>
      </c>
      <c r="X100" s="6">
        <v>1.4608966659091646E-4</v>
      </c>
      <c r="Y100" s="6">
        <v>5.4695794858595288E-4</v>
      </c>
      <c r="Z100" s="6">
        <v>0</v>
      </c>
      <c r="AA100" s="6">
        <v>1.2561702729958777E-3</v>
      </c>
      <c r="AB100" s="6">
        <v>2.1863233329284587E-4</v>
      </c>
      <c r="AC100" s="6">
        <v>3.9551095070944776E-4</v>
      </c>
      <c r="AD100" s="6">
        <v>0</v>
      </c>
      <c r="AE100" s="6">
        <v>0</v>
      </c>
      <c r="AF100" s="6">
        <v>0</v>
      </c>
      <c r="AG100" s="6">
        <v>2.7949876554711885E-4</v>
      </c>
      <c r="AH100" s="6">
        <v>2.7343750000000003E-4</v>
      </c>
      <c r="AI100" s="6">
        <v>2.0078122147994013E-4</v>
      </c>
      <c r="AJ100" s="6">
        <v>7.9564564836078909E-4</v>
      </c>
      <c r="AK100" s="6">
        <v>0</v>
      </c>
      <c r="AL100" s="6">
        <v>2.7494316078887538E-3</v>
      </c>
      <c r="AM100" s="6">
        <v>0</v>
      </c>
      <c r="AN100" s="6">
        <v>0</v>
      </c>
      <c r="AO100" s="6">
        <v>0</v>
      </c>
      <c r="AP100" s="6">
        <v>2.3705436857336371E-3</v>
      </c>
      <c r="AQ100" s="6">
        <v>3.0063961582696072E-3</v>
      </c>
      <c r="AR100" s="6">
        <v>1.8973957880710293E-3</v>
      </c>
      <c r="AS100" s="6">
        <v>0</v>
      </c>
      <c r="AT100" s="6">
        <v>5.4987663024321464E-4</v>
      </c>
      <c r="AU100" s="6">
        <v>0</v>
      </c>
      <c r="AV100" s="6">
        <v>9.1279543602281984E-4</v>
      </c>
      <c r="AW100" s="6">
        <v>0</v>
      </c>
      <c r="AX100" s="6">
        <v>4.9774238276389232E-4</v>
      </c>
      <c r="AY100" s="6">
        <v>0</v>
      </c>
      <c r="AZ100" s="6">
        <v>0</v>
      </c>
      <c r="BA100" s="6">
        <v>0</v>
      </c>
      <c r="BB100" s="6">
        <v>5.3697453206505061E-4</v>
      </c>
      <c r="BC100" s="6">
        <v>0</v>
      </c>
      <c r="BD100" s="6">
        <v>0</v>
      </c>
      <c r="BE100" s="6">
        <v>1.8755470345517441E-4</v>
      </c>
      <c r="BF100" s="6">
        <v>3.9379870668214227E-4</v>
      </c>
      <c r="BG100" s="6">
        <v>1.0724620085392259E-3</v>
      </c>
      <c r="BH100" s="6">
        <v>1.1334295261239368E-2</v>
      </c>
      <c r="BI100" s="6">
        <v>1.9232102817780448E-2</v>
      </c>
      <c r="BJ100" s="6">
        <v>1.7913881888901063E-2</v>
      </c>
    </row>
    <row r="101" spans="1:62" x14ac:dyDescent="0.35">
      <c r="A101" t="s">
        <v>258</v>
      </c>
      <c r="B101" t="s">
        <v>259</v>
      </c>
      <c r="C101" s="6">
        <v>4.2016039166255638E-4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1.1722642283570717E-4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7.7847171847631857E-4</v>
      </c>
      <c r="AB101" s="6">
        <v>9.7169925907931494E-5</v>
      </c>
      <c r="AC101" s="6">
        <v>2.7191377861274533E-4</v>
      </c>
      <c r="AD101" s="6">
        <v>0</v>
      </c>
      <c r="AE101" s="6">
        <v>0</v>
      </c>
      <c r="AF101" s="6">
        <v>0</v>
      </c>
      <c r="AG101" s="6">
        <v>2.0186021956180805E-4</v>
      </c>
      <c r="AH101" s="6">
        <v>0</v>
      </c>
      <c r="AI101" s="6">
        <v>2.5553973642901471E-4</v>
      </c>
      <c r="AJ101" s="6">
        <v>4.701542467586481E-4</v>
      </c>
      <c r="AK101" s="6">
        <v>0</v>
      </c>
      <c r="AL101" s="6">
        <v>7.9310527150637132E-4</v>
      </c>
      <c r="AM101" s="6">
        <v>0</v>
      </c>
      <c r="AN101" s="6">
        <v>3.8993371126908423E-4</v>
      </c>
      <c r="AO101" s="6">
        <v>0</v>
      </c>
      <c r="AP101" s="6">
        <v>0</v>
      </c>
      <c r="AQ101" s="6">
        <v>2.8248017594479529E-4</v>
      </c>
      <c r="AR101" s="6">
        <v>0</v>
      </c>
      <c r="AS101" s="6">
        <v>3.5699872722192902E-4</v>
      </c>
      <c r="AT101" s="6">
        <v>3.3838561861120904E-4</v>
      </c>
      <c r="AU101" s="6">
        <v>0</v>
      </c>
      <c r="AV101" s="6">
        <v>0</v>
      </c>
      <c r="AW101" s="6">
        <v>0</v>
      </c>
      <c r="AX101" s="6">
        <v>1.7776513670139012E-4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0</v>
      </c>
    </row>
    <row r="102" spans="1:62" x14ac:dyDescent="0.35">
      <c r="A102" t="s">
        <v>260</v>
      </c>
      <c r="B102" t="s">
        <v>261</v>
      </c>
      <c r="C102" s="6">
        <v>3.8362470543102977E-3</v>
      </c>
      <c r="D102" s="6">
        <v>2.0549982424357136E-3</v>
      </c>
      <c r="E102" s="6">
        <v>2.9390836246635521E-3</v>
      </c>
      <c r="F102" s="6">
        <v>2.0795380332038634E-3</v>
      </c>
      <c r="G102" s="6">
        <v>4.3628458262604608E-3</v>
      </c>
      <c r="H102" s="6">
        <v>0</v>
      </c>
      <c r="I102" s="6">
        <v>6.8969176083611859E-4</v>
      </c>
      <c r="J102" s="6">
        <v>1.1283043197936814E-3</v>
      </c>
      <c r="K102" s="6">
        <v>1.5026060824242045E-3</v>
      </c>
      <c r="L102" s="6">
        <v>1.6149115194506281E-2</v>
      </c>
      <c r="M102" s="6">
        <v>7.1488195886218187E-3</v>
      </c>
      <c r="N102" s="6">
        <v>1.8722202988095554E-2</v>
      </c>
      <c r="O102" s="6">
        <v>4.4905978108335671E-4</v>
      </c>
      <c r="P102" s="6">
        <v>0</v>
      </c>
      <c r="Q102" s="6">
        <v>1.9580618747552423E-4</v>
      </c>
      <c r="R102" s="6">
        <v>3.1467128466135877E-3</v>
      </c>
      <c r="S102" s="6">
        <v>7.2542618788538264E-4</v>
      </c>
      <c r="T102" s="6">
        <v>5.0335570469798663E-4</v>
      </c>
      <c r="U102" s="6">
        <v>2.2969584441934806E-4</v>
      </c>
      <c r="V102" s="6">
        <v>2.6070912883041875E-4</v>
      </c>
      <c r="W102" s="6">
        <v>5.8553151623386124E-4</v>
      </c>
      <c r="X102" s="6">
        <v>3.0841151835860146E-4</v>
      </c>
      <c r="Y102" s="6">
        <v>3.1101530409789475E-4</v>
      </c>
      <c r="Z102" s="6">
        <v>5.2489994094875663E-4</v>
      </c>
      <c r="AA102" s="6">
        <v>2.6184957803294349E-3</v>
      </c>
      <c r="AB102" s="6">
        <v>4.0487469128304789E-4</v>
      </c>
      <c r="AC102" s="6">
        <v>1.1370939832896624E-3</v>
      </c>
      <c r="AD102" s="6">
        <v>5.5150958071130591E-4</v>
      </c>
      <c r="AE102" s="6">
        <v>1.2518493228633209E-3</v>
      </c>
      <c r="AF102" s="6">
        <v>6.495474819209284E-4</v>
      </c>
      <c r="AG102" s="6">
        <v>9.3166255182372949E-5</v>
      </c>
      <c r="AH102" s="6">
        <v>0</v>
      </c>
      <c r="AI102" s="6">
        <v>1.8070309933194612E-3</v>
      </c>
      <c r="AJ102" s="6">
        <v>1.1392199056074936E-3</v>
      </c>
      <c r="AK102" s="6">
        <v>1.2459034154004495E-3</v>
      </c>
      <c r="AL102" s="6">
        <v>2.5643737112039339E-3</v>
      </c>
      <c r="AM102" s="6">
        <v>1.1958209205723156E-3</v>
      </c>
      <c r="AN102" s="6">
        <v>0</v>
      </c>
      <c r="AO102" s="6">
        <v>0</v>
      </c>
      <c r="AP102" s="6">
        <v>2.1550397143033063E-3</v>
      </c>
      <c r="AQ102" s="6">
        <v>6.4566897358810354E-4</v>
      </c>
      <c r="AR102" s="6">
        <v>2.3174299701630889E-3</v>
      </c>
      <c r="AS102" s="6">
        <v>4.035637785987024E-4</v>
      </c>
      <c r="AT102" s="6">
        <v>3.2428621783574198E-4</v>
      </c>
      <c r="AU102" s="6">
        <v>7.7885952712100138E-4</v>
      </c>
      <c r="AV102" s="6">
        <v>9.1279543602281984E-4</v>
      </c>
      <c r="AW102" s="6">
        <v>6.2865172694327341E-4</v>
      </c>
      <c r="AX102" s="6">
        <v>5.9195790521562909E-3</v>
      </c>
      <c r="AY102" s="6">
        <v>6.3225069429398671E-3</v>
      </c>
      <c r="AZ102" s="6">
        <v>8.6773052806751651E-3</v>
      </c>
      <c r="BA102" s="6">
        <v>1.0725187690784589E-3</v>
      </c>
      <c r="BB102" s="6">
        <v>1.8794108622276773E-3</v>
      </c>
      <c r="BC102" s="6">
        <v>7.1068813150820386E-4</v>
      </c>
      <c r="BD102" s="6">
        <v>1.1684192956100817E-3</v>
      </c>
      <c r="BE102" s="6">
        <v>2.8341599633226358E-3</v>
      </c>
      <c r="BF102" s="6">
        <v>2.1140772674515004E-3</v>
      </c>
      <c r="BG102" s="6">
        <v>4.0267913150812441E-3</v>
      </c>
      <c r="BH102" s="6">
        <v>1.3289793438639124E-4</v>
      </c>
      <c r="BI102" s="6">
        <v>1.7798941309724694E-3</v>
      </c>
      <c r="BJ102" s="6">
        <v>7.1217267448230525E-4</v>
      </c>
    </row>
    <row r="103" spans="1:62" x14ac:dyDescent="0.35">
      <c r="A103" t="s">
        <v>262</v>
      </c>
      <c r="B103" t="s">
        <v>263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3.2197971527793748E-4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1.4685520077203876E-3</v>
      </c>
      <c r="AN103" s="6">
        <v>6.8988271993761056E-4</v>
      </c>
      <c r="AO103" s="6">
        <v>9.4178457225458842E-4</v>
      </c>
      <c r="AP103" s="6">
        <v>2.3089711224678284E-4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F103" s="6">
        <v>0</v>
      </c>
      <c r="BG103" s="6">
        <v>0</v>
      </c>
      <c r="BH103" s="6">
        <v>6.1152035236938032E-2</v>
      </c>
      <c r="BI103" s="6">
        <v>5.9869166223619425E-3</v>
      </c>
      <c r="BJ103" s="6">
        <v>2.3008655637120632E-3</v>
      </c>
    </row>
    <row r="104" spans="1:62" x14ac:dyDescent="0.35">
      <c r="A104" t="s">
        <v>264</v>
      </c>
      <c r="B104" t="s">
        <v>265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7.5941676792223566E-5</v>
      </c>
      <c r="BI104" s="6">
        <v>0</v>
      </c>
      <c r="BJ104" s="6">
        <v>0</v>
      </c>
    </row>
    <row r="105" spans="1:62" x14ac:dyDescent="0.35">
      <c r="A105" t="s">
        <v>266</v>
      </c>
      <c r="B105" t="s">
        <v>267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7.0382607675614382E-4</v>
      </c>
      <c r="I105" s="6">
        <v>0</v>
      </c>
      <c r="J105" s="6">
        <v>1.3187972569017056E-4</v>
      </c>
      <c r="K105" s="6">
        <v>1.0956502684343158E-4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1.5014531921967334E-4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2.7124283466845083E-4</v>
      </c>
      <c r="AK105" s="6">
        <v>0</v>
      </c>
      <c r="AL105" s="6">
        <v>8.7241579865700845E-4</v>
      </c>
      <c r="AM105" s="6">
        <v>0</v>
      </c>
      <c r="AN105" s="6">
        <v>1.4997450433426316E-4</v>
      </c>
      <c r="AO105" s="6">
        <v>0</v>
      </c>
      <c r="AP105" s="6">
        <v>0</v>
      </c>
      <c r="AQ105" s="6">
        <v>0</v>
      </c>
      <c r="AR105" s="6">
        <v>0</v>
      </c>
      <c r="AS105" s="6">
        <v>2.017818892993512E-4</v>
      </c>
      <c r="AT105" s="6">
        <v>9.8695805428269302E-5</v>
      </c>
      <c r="AU105" s="6">
        <v>1.3908205841446454E-4</v>
      </c>
      <c r="AV105" s="6">
        <v>4.2379788101059494E-4</v>
      </c>
      <c r="AW105" s="6">
        <v>0</v>
      </c>
      <c r="AX105" s="6">
        <v>5.8662495111458737E-4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6">
        <v>0</v>
      </c>
      <c r="BJ105" s="6">
        <v>0</v>
      </c>
    </row>
    <row r="106" spans="1:62" x14ac:dyDescent="0.35">
      <c r="A106" t="s">
        <v>268</v>
      </c>
      <c r="B106" t="s">
        <v>269</v>
      </c>
      <c r="C106" s="6">
        <v>0</v>
      </c>
      <c r="D106" s="6">
        <v>0</v>
      </c>
      <c r="E106" s="6">
        <v>4.95003557838072E-4</v>
      </c>
      <c r="F106" s="6">
        <v>1.8904891210944213E-4</v>
      </c>
      <c r="G106" s="6">
        <v>1.6379284671967599E-4</v>
      </c>
      <c r="H106" s="6">
        <v>3.7146376273240923E-4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3.3679483581251752E-4</v>
      </c>
      <c r="P106" s="6">
        <v>0</v>
      </c>
      <c r="Q106" s="6">
        <v>0</v>
      </c>
      <c r="R106" s="6">
        <v>4.857341977994129E-4</v>
      </c>
      <c r="S106" s="6">
        <v>0</v>
      </c>
      <c r="T106" s="6">
        <v>0</v>
      </c>
      <c r="U106" s="6">
        <v>4.019677277338591E-4</v>
      </c>
      <c r="V106" s="6">
        <v>6.8185464463340283E-4</v>
      </c>
      <c r="W106" s="6">
        <v>6.1480809204555434E-4</v>
      </c>
      <c r="X106" s="6">
        <v>3.0841151835860146E-4</v>
      </c>
      <c r="Y106" s="6">
        <v>1.8231931619531761E-4</v>
      </c>
      <c r="Z106" s="6">
        <v>0</v>
      </c>
      <c r="AA106" s="6">
        <v>4.4231347640699914E-4</v>
      </c>
      <c r="AB106" s="6">
        <v>8.0974938256609573E-5</v>
      </c>
      <c r="AC106" s="6">
        <v>0</v>
      </c>
      <c r="AD106" s="6">
        <v>0</v>
      </c>
      <c r="AE106" s="6">
        <v>2.926401014485685E-4</v>
      </c>
      <c r="AF106" s="6">
        <v>0</v>
      </c>
      <c r="AG106" s="6">
        <v>0</v>
      </c>
      <c r="AH106" s="6">
        <v>0</v>
      </c>
      <c r="AI106" s="6">
        <v>0</v>
      </c>
      <c r="AJ106" s="6">
        <v>5.605685249814651E-4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9.7786607891224044E-4</v>
      </c>
      <c r="AT106" s="6">
        <v>4.3708142403947831E-4</v>
      </c>
      <c r="AU106" s="6">
        <v>1.3908205841446453E-3</v>
      </c>
      <c r="AV106" s="6">
        <v>0</v>
      </c>
      <c r="AW106" s="6">
        <v>0</v>
      </c>
      <c r="AX106" s="6">
        <v>2.8442421872222422E-4</v>
      </c>
      <c r="AY106" s="6">
        <v>5.5149593271749617E-4</v>
      </c>
      <c r="AZ106" s="6">
        <v>0</v>
      </c>
      <c r="BA106" s="6">
        <v>0</v>
      </c>
      <c r="BB106" s="6">
        <v>4.4108622276772016E-4</v>
      </c>
      <c r="BC106" s="6">
        <v>0</v>
      </c>
      <c r="BD106" s="6">
        <v>0</v>
      </c>
      <c r="BE106" s="6">
        <v>6.0434293335556201E-4</v>
      </c>
      <c r="BF106" s="6">
        <v>5.1815619300281878E-4</v>
      </c>
      <c r="BG106" s="6">
        <v>3.8446751249519417E-4</v>
      </c>
      <c r="BH106" s="6">
        <v>2.164337788578372E-3</v>
      </c>
      <c r="BI106" s="6">
        <v>5.3165668847229603E-4</v>
      </c>
      <c r="BJ106" s="6">
        <v>5.4782513421715784E-4</v>
      </c>
    </row>
    <row r="107" spans="1:62" x14ac:dyDescent="0.35">
      <c r="A107" t="s">
        <v>270</v>
      </c>
      <c r="B107" t="s">
        <v>271</v>
      </c>
      <c r="C107" s="6">
        <v>6.331634423923567E-2</v>
      </c>
      <c r="D107" s="6">
        <v>4.2533055728307602E-2</v>
      </c>
      <c r="E107" s="6">
        <v>3.7016984809578317E-2</v>
      </c>
      <c r="F107" s="6">
        <v>3.1691472175437392E-2</v>
      </c>
      <c r="G107" s="6">
        <v>3.144822657017779E-2</v>
      </c>
      <c r="H107" s="6">
        <v>1.4663043265752997E-2</v>
      </c>
      <c r="I107" s="6">
        <v>4.6660300281182024E-2</v>
      </c>
      <c r="J107" s="6">
        <v>5.4759392767129711E-2</v>
      </c>
      <c r="K107" s="6">
        <v>6.6505971293962962E-2</v>
      </c>
      <c r="L107" s="6">
        <v>4.0882164283288683E-2</v>
      </c>
      <c r="M107" s="6">
        <v>4.6082061599708908E-2</v>
      </c>
      <c r="N107" s="6">
        <v>5.0560600814935151E-2</v>
      </c>
      <c r="O107" s="6">
        <v>4.7151277013752456E-3</v>
      </c>
      <c r="P107" s="6">
        <v>1.8904808997033187E-2</v>
      </c>
      <c r="Q107" s="6">
        <v>3.7559186870305102E-3</v>
      </c>
      <c r="R107" s="6">
        <v>4.1393001203776057E-2</v>
      </c>
      <c r="S107" s="6">
        <v>0.19031102647805587</v>
      </c>
      <c r="T107" s="6">
        <v>1.7393736017897093E-2</v>
      </c>
      <c r="U107" s="6">
        <v>4.2110904810213807E-4</v>
      </c>
      <c r="V107" s="6">
        <v>1.0628910636932456E-3</v>
      </c>
      <c r="W107" s="6">
        <v>6.4408466785724743E-4</v>
      </c>
      <c r="X107" s="6">
        <v>5.1829367269421812E-2</v>
      </c>
      <c r="Y107" s="6">
        <v>5.0695494567956842E-2</v>
      </c>
      <c r="Z107" s="6">
        <v>1.4062944251252105E-2</v>
      </c>
      <c r="AA107" s="6">
        <v>5.9924629783620245E-2</v>
      </c>
      <c r="AB107" s="6">
        <v>8.3906231021498842E-2</v>
      </c>
      <c r="AC107" s="6">
        <v>9.9594601275522818E-2</v>
      </c>
      <c r="AD107" s="6">
        <v>1.228876475995192E-2</v>
      </c>
      <c r="AE107" s="6">
        <v>1.8696450925880764E-2</v>
      </c>
      <c r="AF107" s="6">
        <v>1.0782488199887412E-2</v>
      </c>
      <c r="AG107" s="6">
        <v>2.1754320585084082E-2</v>
      </c>
      <c r="AH107" s="6">
        <v>6.3613281250000001E-2</v>
      </c>
      <c r="AI107" s="6">
        <v>4.8589055598145511E-2</v>
      </c>
      <c r="AJ107" s="6">
        <v>9.4501003598488273E-2</v>
      </c>
      <c r="AK107" s="6">
        <v>0.10427669889764632</v>
      </c>
      <c r="AL107" s="6">
        <v>7.1538095489874692E-2</v>
      </c>
      <c r="AM107" s="6">
        <v>6.62946334913775E-2</v>
      </c>
      <c r="AN107" s="6">
        <v>4.7481928072227723E-2</v>
      </c>
      <c r="AO107" s="6">
        <v>1.3929650882649263E-2</v>
      </c>
      <c r="AP107" s="6">
        <v>0.24042546641216675</v>
      </c>
      <c r="AQ107" s="6">
        <v>6.7331167651984422E-2</v>
      </c>
      <c r="AR107" s="6">
        <v>0.15596303699197589</v>
      </c>
      <c r="AS107" s="6">
        <v>0.22917766119268618</v>
      </c>
      <c r="AT107" s="6">
        <v>7.2132534367289391E-2</v>
      </c>
      <c r="AU107" s="6">
        <v>0.15365785813630042</v>
      </c>
      <c r="AV107" s="6">
        <v>0.12798696006519966</v>
      </c>
      <c r="AW107" s="6">
        <v>9.4112861474742987E-2</v>
      </c>
      <c r="AX107" s="6">
        <v>8.4545099015181147E-2</v>
      </c>
      <c r="AY107" s="6">
        <v>0.11492781312166395</v>
      </c>
      <c r="AZ107" s="6">
        <v>5.0845442928887701E-2</v>
      </c>
      <c r="BA107" s="6">
        <v>0.10725187690784589</v>
      </c>
      <c r="BB107" s="6">
        <v>3.9218318502608165E-2</v>
      </c>
      <c r="BC107" s="6">
        <v>0.1700089608503538</v>
      </c>
      <c r="BD107" s="6">
        <v>4.7775366753834453E-2</v>
      </c>
      <c r="BE107" s="6">
        <v>7.3271370816488143E-2</v>
      </c>
      <c r="BF107" s="6">
        <v>1.741004808489471E-2</v>
      </c>
      <c r="BG107" s="6">
        <v>1.8393735203059553E-2</v>
      </c>
      <c r="BH107" s="6">
        <v>7.6150516403402188E-2</v>
      </c>
      <c r="BI107" s="6">
        <v>7.9471117172511041E-2</v>
      </c>
      <c r="BJ107" s="6">
        <v>0.1060315547277309</v>
      </c>
    </row>
    <row r="108" spans="1:62" x14ac:dyDescent="0.35">
      <c r="A108" t="s">
        <v>272</v>
      </c>
      <c r="B108" t="s">
        <v>273</v>
      </c>
      <c r="C108" s="6">
        <v>0</v>
      </c>
      <c r="D108" s="6">
        <v>0</v>
      </c>
      <c r="E108" s="6">
        <v>2.7070507069269561E-3</v>
      </c>
      <c r="F108" s="6">
        <v>2.2857732100505278E-3</v>
      </c>
      <c r="G108" s="6">
        <v>1.8315018315018315E-3</v>
      </c>
      <c r="H108" s="6">
        <v>1.6422608457643355E-3</v>
      </c>
      <c r="I108" s="6">
        <v>0</v>
      </c>
      <c r="J108" s="6">
        <v>6.5939862845085283E-4</v>
      </c>
      <c r="K108" s="6">
        <v>0</v>
      </c>
      <c r="L108" s="6">
        <v>8.3009470625966867E-4</v>
      </c>
      <c r="M108" s="6">
        <v>0</v>
      </c>
      <c r="N108" s="6">
        <v>2.5300274308237238E-4</v>
      </c>
      <c r="O108" s="6">
        <v>8.2327626531948736E-4</v>
      </c>
      <c r="P108" s="6">
        <v>0</v>
      </c>
      <c r="Q108" s="6">
        <v>0</v>
      </c>
      <c r="R108" s="6">
        <v>9.4612574180059552E-3</v>
      </c>
      <c r="S108" s="6">
        <v>5.2140007254261882E-4</v>
      </c>
      <c r="T108" s="6">
        <v>3.0387770320656226E-3</v>
      </c>
      <c r="U108" s="6">
        <v>0</v>
      </c>
      <c r="V108" s="6">
        <v>0</v>
      </c>
      <c r="W108" s="6">
        <v>0</v>
      </c>
      <c r="X108" s="6">
        <v>0</v>
      </c>
      <c r="Y108" s="6">
        <v>1.5014531921967334E-4</v>
      </c>
      <c r="Z108" s="6">
        <v>0</v>
      </c>
      <c r="AA108" s="6">
        <v>4.9539109357583911E-4</v>
      </c>
      <c r="AB108" s="6">
        <v>1.8624235799020203E-4</v>
      </c>
      <c r="AC108" s="6">
        <v>4.943886883868097E-4</v>
      </c>
      <c r="AD108" s="6">
        <v>9.3332390581913314E-4</v>
      </c>
      <c r="AE108" s="6">
        <v>2.7963387471752099E-3</v>
      </c>
      <c r="AF108" s="6">
        <v>8.3358593513185809E-4</v>
      </c>
      <c r="AG108" s="6">
        <v>5.4346982189717552E-4</v>
      </c>
      <c r="AH108" s="6">
        <v>5.8593749999999998E-4</v>
      </c>
      <c r="AI108" s="6">
        <v>5.475851494907458E-4</v>
      </c>
      <c r="AJ108" s="6">
        <v>1.627457008010705E-4</v>
      </c>
      <c r="AK108" s="6">
        <v>0</v>
      </c>
      <c r="AL108" s="6">
        <v>6.3448421720509705E-4</v>
      </c>
      <c r="AM108" s="6">
        <v>0</v>
      </c>
      <c r="AN108" s="6">
        <v>5.0991331473649476E-4</v>
      </c>
      <c r="AO108" s="6">
        <v>7.8847080467826011E-4</v>
      </c>
      <c r="AP108" s="6">
        <v>0</v>
      </c>
      <c r="AQ108" s="6">
        <v>0</v>
      </c>
      <c r="AR108" s="6">
        <v>0</v>
      </c>
      <c r="AS108" s="6">
        <v>6.9847577065160031E-4</v>
      </c>
      <c r="AT108" s="6">
        <v>6.2037363412054992E-4</v>
      </c>
      <c r="AU108" s="6">
        <v>0</v>
      </c>
      <c r="AV108" s="6">
        <v>7.4979625101874491E-4</v>
      </c>
      <c r="AW108" s="6">
        <v>6.656312402928778E-4</v>
      </c>
      <c r="AX108" s="6">
        <v>2.8442421872222422E-4</v>
      </c>
      <c r="AY108" s="6">
        <v>4.3331823284946131E-4</v>
      </c>
      <c r="AZ108" s="6">
        <v>1.9910255267302605E-3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0</v>
      </c>
      <c r="BI108" s="6">
        <v>0</v>
      </c>
      <c r="BJ108" s="6">
        <v>0</v>
      </c>
    </row>
    <row r="109" spans="1:62" x14ac:dyDescent="0.35">
      <c r="A109" t="s">
        <v>274</v>
      </c>
      <c r="B109" t="s">
        <v>275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1.4213762630164077E-3</v>
      </c>
      <c r="BD109" s="6">
        <v>7.9749253509894466E-4</v>
      </c>
      <c r="BE109" s="6">
        <v>0</v>
      </c>
      <c r="BF109" s="6">
        <v>0</v>
      </c>
      <c r="BG109" s="6">
        <v>0</v>
      </c>
      <c r="BH109" s="6">
        <v>0</v>
      </c>
      <c r="BI109" s="6">
        <v>0</v>
      </c>
      <c r="BJ109" s="6">
        <v>0</v>
      </c>
    </row>
    <row r="110" spans="1:62" x14ac:dyDescent="0.35">
      <c r="A110" t="s">
        <v>276</v>
      </c>
      <c r="B110" t="s">
        <v>277</v>
      </c>
      <c r="C110" s="6">
        <v>0</v>
      </c>
      <c r="D110" s="6">
        <v>0</v>
      </c>
      <c r="E110" s="6">
        <v>2.0109519537171673E-4</v>
      </c>
      <c r="F110" s="6">
        <v>0</v>
      </c>
      <c r="G110" s="6">
        <v>0</v>
      </c>
      <c r="H110" s="6">
        <v>1.4663043265752997E-3</v>
      </c>
      <c r="I110" s="6">
        <v>0</v>
      </c>
      <c r="J110" s="6">
        <v>0</v>
      </c>
      <c r="K110" s="6">
        <v>0</v>
      </c>
      <c r="L110" s="6">
        <v>2.6412104290080371E-4</v>
      </c>
      <c r="M110" s="6">
        <v>0</v>
      </c>
      <c r="N110" s="6">
        <v>0</v>
      </c>
      <c r="O110" s="6">
        <v>9.355412105903265E-5</v>
      </c>
      <c r="P110" s="6">
        <v>0</v>
      </c>
      <c r="Q110" s="6">
        <v>8.9002812488874654E-5</v>
      </c>
      <c r="R110" s="6">
        <v>2.1752444510147622E-3</v>
      </c>
      <c r="S110" s="6">
        <v>0</v>
      </c>
      <c r="T110" s="6">
        <v>3.169276659209545E-4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6.7799575705881064E-4</v>
      </c>
      <c r="AA110" s="6">
        <v>2.3000300773163957E-4</v>
      </c>
      <c r="AB110" s="6">
        <v>3.1580225920077733E-4</v>
      </c>
      <c r="AC110" s="6">
        <v>1.2359717209670242E-4</v>
      </c>
      <c r="AD110" s="6">
        <v>0</v>
      </c>
      <c r="AE110" s="6">
        <v>6.340535531385651E-4</v>
      </c>
      <c r="AF110" s="6">
        <v>0</v>
      </c>
      <c r="AG110" s="6">
        <v>0</v>
      </c>
      <c r="AH110" s="6">
        <v>0</v>
      </c>
      <c r="AI110" s="6">
        <v>0</v>
      </c>
      <c r="AJ110" s="6">
        <v>4.701542467586481E-4</v>
      </c>
      <c r="AK110" s="6">
        <v>0</v>
      </c>
      <c r="AL110" s="6">
        <v>2.6436842383545709E-4</v>
      </c>
      <c r="AM110" s="6">
        <v>0</v>
      </c>
      <c r="AN110" s="6">
        <v>0</v>
      </c>
      <c r="AO110" s="6">
        <v>0</v>
      </c>
      <c r="AP110" s="6">
        <v>4.9258050612647E-4</v>
      </c>
      <c r="AQ110" s="6">
        <v>8.8779483868364241E-4</v>
      </c>
      <c r="AR110" s="6">
        <v>6.9522899104892673E-4</v>
      </c>
      <c r="AS110" s="6">
        <v>1.0399528140812716E-3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5.2529122763649851E-4</v>
      </c>
      <c r="BD110" s="6">
        <v>0</v>
      </c>
      <c r="BE110" s="6">
        <v>0</v>
      </c>
      <c r="BF110" s="6">
        <v>0</v>
      </c>
      <c r="BG110" s="6">
        <v>0</v>
      </c>
      <c r="BH110" s="6">
        <v>5.6956257594167675E-4</v>
      </c>
      <c r="BI110" s="6">
        <v>6.9346524583342966E-4</v>
      </c>
      <c r="BJ110" s="6">
        <v>1.5832146378875863E-2</v>
      </c>
    </row>
    <row r="111" spans="1:62" x14ac:dyDescent="0.35">
      <c r="A111" t="s">
        <v>278</v>
      </c>
      <c r="B111" t="s">
        <v>279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1.7595651918903595E-4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2.3594264448805808E-4</v>
      </c>
      <c r="Z111" s="6">
        <v>0</v>
      </c>
      <c r="AA111" s="6">
        <v>1.2030926558270376E-3</v>
      </c>
      <c r="AB111" s="6">
        <v>6.4779950605287667E-5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1.9891141209019727E-4</v>
      </c>
      <c r="AK111" s="6">
        <v>0</v>
      </c>
      <c r="AL111" s="6">
        <v>1.083910537725374E-3</v>
      </c>
      <c r="AM111" s="6">
        <v>0</v>
      </c>
      <c r="AN111" s="6">
        <v>0</v>
      </c>
      <c r="AO111" s="6">
        <v>0</v>
      </c>
      <c r="AP111" s="6">
        <v>1.1236992796010098E-3</v>
      </c>
      <c r="AQ111" s="6">
        <v>1.4124008797239765E-3</v>
      </c>
      <c r="AR111" s="6">
        <v>3.6209843283798267E-4</v>
      </c>
      <c r="AS111" s="6">
        <v>7.7608418961288926E-5</v>
      </c>
      <c r="AT111" s="6">
        <v>1.4099400775467044E-4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7.6710647437864377E-5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1.0408677550126E-3</v>
      </c>
    </row>
    <row r="112" spans="1:62" x14ac:dyDescent="0.35">
      <c r="A112" t="s">
        <v>280</v>
      </c>
      <c r="B112" t="s">
        <v>281</v>
      </c>
      <c r="C112" s="6">
        <v>0</v>
      </c>
      <c r="D112" s="6">
        <v>0</v>
      </c>
      <c r="E112" s="6">
        <v>6.9609875320978873E-4</v>
      </c>
      <c r="F112" s="6">
        <v>2.921665005327742E-4</v>
      </c>
      <c r="G112" s="6">
        <v>3.4247595223204979E-4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1.4968659369445225E-4</v>
      </c>
      <c r="P112" s="6">
        <v>0</v>
      </c>
      <c r="Q112" s="6">
        <v>0</v>
      </c>
      <c r="R112" s="6">
        <v>1.1826571772507444E-3</v>
      </c>
      <c r="S112" s="6">
        <v>0</v>
      </c>
      <c r="T112" s="6">
        <v>0</v>
      </c>
      <c r="U112" s="6">
        <v>1.2059031832015773E-3</v>
      </c>
      <c r="V112" s="6">
        <v>0</v>
      </c>
      <c r="W112" s="6">
        <v>5.8553151623386124E-4</v>
      </c>
      <c r="X112" s="6">
        <v>0</v>
      </c>
      <c r="Y112" s="6">
        <v>0</v>
      </c>
      <c r="Z112" s="6">
        <v>0</v>
      </c>
      <c r="AA112" s="6">
        <v>5.3077617168839901E-4</v>
      </c>
      <c r="AB112" s="6">
        <v>1.8624235799020203E-4</v>
      </c>
      <c r="AC112" s="6">
        <v>2.2247490977406436E-4</v>
      </c>
      <c r="AD112" s="6">
        <v>1.5838223856324684E-3</v>
      </c>
      <c r="AE112" s="6">
        <v>1.1868181892080833E-3</v>
      </c>
      <c r="AF112" s="6">
        <v>6.6037327328627719E-4</v>
      </c>
      <c r="AG112" s="6">
        <v>3.2608189313830532E-4</v>
      </c>
      <c r="AH112" s="6">
        <v>2.5390625000000001E-4</v>
      </c>
      <c r="AI112" s="6">
        <v>2.5553973642901471E-4</v>
      </c>
      <c r="AJ112" s="6">
        <v>0</v>
      </c>
      <c r="AK112" s="6">
        <v>0</v>
      </c>
      <c r="AL112" s="6">
        <v>1.8505789668481997E-3</v>
      </c>
      <c r="AM112" s="6">
        <v>0</v>
      </c>
      <c r="AN112" s="6">
        <v>9.5983682773928428E-4</v>
      </c>
      <c r="AO112" s="6">
        <v>8.7607867186473341E-4</v>
      </c>
      <c r="AP112" s="6">
        <v>0</v>
      </c>
      <c r="AQ112" s="6">
        <v>0</v>
      </c>
      <c r="AR112" s="6">
        <v>1.7380724776223168E-4</v>
      </c>
      <c r="AS112" s="6">
        <v>0</v>
      </c>
      <c r="AT112" s="6">
        <v>8.1776524497708845E-4</v>
      </c>
      <c r="AU112" s="6">
        <v>0</v>
      </c>
      <c r="AV112" s="6">
        <v>0</v>
      </c>
      <c r="AW112" s="6">
        <v>0</v>
      </c>
      <c r="AX112" s="6">
        <v>0</v>
      </c>
      <c r="AY112" s="6">
        <v>3.151405329814264E-4</v>
      </c>
      <c r="AZ112" s="6">
        <v>7.7263677156696683E-4</v>
      </c>
      <c r="BA112" s="6">
        <v>0</v>
      </c>
      <c r="BB112" s="6">
        <v>2.8766492789199141E-4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2.8478128797083837E-4</v>
      </c>
      <c r="BI112" s="6">
        <v>1.202006426111278E-3</v>
      </c>
      <c r="BJ112" s="6">
        <v>7.1217267448230525E-4</v>
      </c>
    </row>
    <row r="113" spans="1:62" x14ac:dyDescent="0.35">
      <c r="A113" t="s">
        <v>282</v>
      </c>
      <c r="B113" t="s">
        <v>283</v>
      </c>
      <c r="C113" s="6">
        <v>1.1143384300615626E-3</v>
      </c>
      <c r="D113" s="6">
        <v>1.7575642862937026E-3</v>
      </c>
      <c r="E113" s="6">
        <v>6.3112953624354174E-3</v>
      </c>
      <c r="F113" s="6">
        <v>0</v>
      </c>
      <c r="G113" s="6">
        <v>1.3699038089281992E-3</v>
      </c>
      <c r="H113" s="6">
        <v>1.7400144675360223E-3</v>
      </c>
      <c r="I113" s="6">
        <v>0</v>
      </c>
      <c r="J113" s="6">
        <v>1.1869175312115351E-3</v>
      </c>
      <c r="K113" s="6">
        <v>4.3826010737372633E-4</v>
      </c>
      <c r="L113" s="6">
        <v>8.2066181187035424E-3</v>
      </c>
      <c r="M113" s="6">
        <v>1.926328631664562E-3</v>
      </c>
      <c r="N113" s="6">
        <v>4.0347279554715171E-3</v>
      </c>
      <c r="O113" s="6">
        <v>2.0581906632987181E-3</v>
      </c>
      <c r="P113" s="6">
        <v>1.0579333501989374E-3</v>
      </c>
      <c r="Q113" s="6">
        <v>2.260671437217416E-3</v>
      </c>
      <c r="R113" s="6">
        <v>6.5468522312094784E-4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4.0644458534523403E-4</v>
      </c>
      <c r="AF113" s="6">
        <v>5.088121941713939E-4</v>
      </c>
      <c r="AG113" s="6">
        <v>2.7173491094858774E-3</v>
      </c>
      <c r="AH113" s="6">
        <v>2.0898437500000001E-3</v>
      </c>
      <c r="AI113" s="6">
        <v>1.880042346584894E-3</v>
      </c>
      <c r="AJ113" s="6">
        <v>3.2729968716659736E-3</v>
      </c>
      <c r="AK113" s="6">
        <v>1.1375639879743235E-3</v>
      </c>
      <c r="AL113" s="6">
        <v>1.8849468619468089E-2</v>
      </c>
      <c r="AM113" s="6">
        <v>0</v>
      </c>
      <c r="AN113" s="6">
        <v>0</v>
      </c>
      <c r="AO113" s="6">
        <v>3.723334355425117E-4</v>
      </c>
      <c r="AP113" s="6">
        <v>1.3545963918477927E-3</v>
      </c>
      <c r="AQ113" s="6">
        <v>0</v>
      </c>
      <c r="AR113" s="6">
        <v>1.4194258567248922E-3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3.7510940691034883E-4</v>
      </c>
      <c r="BF113" s="6">
        <v>0</v>
      </c>
      <c r="BG113" s="6">
        <v>0</v>
      </c>
      <c r="BH113" s="6">
        <v>3.227521263669502E-4</v>
      </c>
      <c r="BI113" s="6">
        <v>0</v>
      </c>
      <c r="BJ113" s="6">
        <v>0</v>
      </c>
    </row>
    <row r="114" spans="1:62" x14ac:dyDescent="0.35">
      <c r="A114" t="s">
        <v>284</v>
      </c>
      <c r="B114" t="s">
        <v>285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2.0803957375002888E-4</v>
      </c>
      <c r="BJ114" s="6">
        <v>0</v>
      </c>
    </row>
    <row r="115" spans="1:62" x14ac:dyDescent="0.35">
      <c r="A115" t="s">
        <v>286</v>
      </c>
      <c r="B115" t="s">
        <v>287</v>
      </c>
      <c r="C115" s="6">
        <v>0</v>
      </c>
      <c r="D115" s="6">
        <v>0</v>
      </c>
      <c r="E115" s="6">
        <v>8.9719394858150546E-4</v>
      </c>
      <c r="F115" s="6">
        <v>7.2182311896332456E-4</v>
      </c>
      <c r="G115" s="6">
        <v>1.0274278566961494E-3</v>
      </c>
      <c r="H115" s="6">
        <v>0</v>
      </c>
      <c r="I115" s="6">
        <v>0</v>
      </c>
      <c r="J115" s="6">
        <v>3.3702596565265812E-4</v>
      </c>
      <c r="K115" s="6">
        <v>5.4782513421715784E-4</v>
      </c>
      <c r="L115" s="6">
        <v>7.7349733992378221E-4</v>
      </c>
      <c r="M115" s="6">
        <v>0</v>
      </c>
      <c r="N115" s="6">
        <v>0</v>
      </c>
      <c r="O115" s="6">
        <v>4.8648142950696979E-4</v>
      </c>
      <c r="P115" s="6">
        <v>0</v>
      </c>
      <c r="Q115" s="6">
        <v>0</v>
      </c>
      <c r="R115" s="6">
        <v>2.1963633291799539E-3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4.1826196068337569E-4</v>
      </c>
      <c r="Z115" s="6">
        <v>6.5612492618594576E-4</v>
      </c>
      <c r="AA115" s="6">
        <v>6.3693140602607884E-4</v>
      </c>
      <c r="AB115" s="6">
        <v>2.9150977772379451E-4</v>
      </c>
      <c r="AC115" s="6">
        <v>0</v>
      </c>
      <c r="AD115" s="6">
        <v>1.1878667892243513E-3</v>
      </c>
      <c r="AE115" s="6">
        <v>1.3493960233461771E-3</v>
      </c>
      <c r="AF115" s="6">
        <v>1.2124886329190664E-3</v>
      </c>
      <c r="AG115" s="6">
        <v>0</v>
      </c>
      <c r="AH115" s="6">
        <v>3.3203125000000002E-4</v>
      </c>
      <c r="AI115" s="6">
        <v>3.8330960464352207E-4</v>
      </c>
      <c r="AJ115" s="6">
        <v>1.1573027612520569E-3</v>
      </c>
      <c r="AK115" s="6">
        <v>0</v>
      </c>
      <c r="AL115" s="6">
        <v>1.7712684396975625E-3</v>
      </c>
      <c r="AM115" s="6">
        <v>0</v>
      </c>
      <c r="AN115" s="6">
        <v>0</v>
      </c>
      <c r="AO115" s="6">
        <v>0</v>
      </c>
      <c r="AP115" s="6">
        <v>8.4662274490487043E-4</v>
      </c>
      <c r="AQ115" s="6">
        <v>0</v>
      </c>
      <c r="AR115" s="6">
        <v>0</v>
      </c>
      <c r="AS115" s="6">
        <v>0</v>
      </c>
      <c r="AT115" s="6">
        <v>0</v>
      </c>
      <c r="AU115" s="6">
        <v>5.5632823365785818E-4</v>
      </c>
      <c r="AV115" s="6">
        <v>1.4343928280358598E-3</v>
      </c>
      <c r="AW115" s="6">
        <v>7.0261075364248208E-4</v>
      </c>
      <c r="AX115" s="6">
        <v>7.1106054680556048E-4</v>
      </c>
      <c r="AY115" s="6">
        <v>5.31799649406157E-4</v>
      </c>
      <c r="AZ115" s="6">
        <v>0</v>
      </c>
      <c r="BA115" s="6">
        <v>0</v>
      </c>
      <c r="BB115" s="6">
        <v>5.9450751764344892E-4</v>
      </c>
      <c r="BC115" s="6">
        <v>8.3428606742267405E-4</v>
      </c>
      <c r="BD115" s="6">
        <v>0</v>
      </c>
      <c r="BE115" s="6">
        <v>3.5426999541532947E-4</v>
      </c>
      <c r="BF115" s="6">
        <v>3.5234621124191677E-4</v>
      </c>
      <c r="BG115" s="6">
        <v>2.8329185131224831E-4</v>
      </c>
      <c r="BH115" s="6">
        <v>0</v>
      </c>
      <c r="BI115" s="6">
        <v>6.0100321305563901E-4</v>
      </c>
      <c r="BJ115" s="6">
        <v>3.5608633724115263E-4</v>
      </c>
    </row>
    <row r="116" spans="1:62" x14ac:dyDescent="0.35">
      <c r="A116" t="s">
        <v>288</v>
      </c>
      <c r="B116" t="s">
        <v>289</v>
      </c>
      <c r="C116" s="6">
        <v>0</v>
      </c>
      <c r="D116" s="6">
        <v>0</v>
      </c>
      <c r="E116" s="6">
        <v>6.0328558611515018E-4</v>
      </c>
      <c r="F116" s="6">
        <v>0</v>
      </c>
      <c r="G116" s="6">
        <v>4.9137854015902796E-4</v>
      </c>
      <c r="H116" s="6">
        <v>0</v>
      </c>
      <c r="I116" s="6">
        <v>0</v>
      </c>
      <c r="J116" s="6">
        <v>1.9049293710802416E-4</v>
      </c>
      <c r="K116" s="6">
        <v>0</v>
      </c>
      <c r="L116" s="6">
        <v>4.7164471946572085E-4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4.857341977994129E-4</v>
      </c>
      <c r="S116" s="6">
        <v>0</v>
      </c>
      <c r="T116" s="6">
        <v>2.2371364653243848E-4</v>
      </c>
      <c r="U116" s="6">
        <v>0</v>
      </c>
      <c r="V116" s="6">
        <v>0</v>
      </c>
      <c r="W116" s="6">
        <v>0</v>
      </c>
      <c r="X116" s="6">
        <v>1.4608966659091646E-4</v>
      </c>
      <c r="Y116" s="6">
        <v>0</v>
      </c>
      <c r="Z116" s="6">
        <v>0</v>
      </c>
      <c r="AA116" s="6">
        <v>3.0077316395675941E-4</v>
      </c>
      <c r="AB116" s="6">
        <v>0</v>
      </c>
      <c r="AC116" s="6">
        <v>5.4382755722549067E-4</v>
      </c>
      <c r="AD116" s="6">
        <v>0</v>
      </c>
      <c r="AE116" s="6">
        <v>1.4632005072428425E-4</v>
      </c>
      <c r="AF116" s="6">
        <v>0</v>
      </c>
      <c r="AG116" s="6">
        <v>4.1924814832067827E-4</v>
      </c>
      <c r="AH116" s="6">
        <v>3.3203125000000002E-4</v>
      </c>
      <c r="AI116" s="6">
        <v>3.2855108969444751E-4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2.6788861473387381E-4</v>
      </c>
      <c r="AU116" s="6">
        <v>0</v>
      </c>
      <c r="AV116" s="6">
        <v>0</v>
      </c>
      <c r="AW116" s="6">
        <v>5.7318245691886699E-4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</row>
    <row r="117" spans="1:62" x14ac:dyDescent="0.35">
      <c r="A117" t="s">
        <v>290</v>
      </c>
      <c r="B117" t="s">
        <v>291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3.801398069734536E-4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4.5043595765901996E-4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0</v>
      </c>
      <c r="BD117" s="6">
        <v>0</v>
      </c>
      <c r="BE117" s="6">
        <v>0</v>
      </c>
      <c r="BF117" s="6">
        <v>0</v>
      </c>
      <c r="BG117" s="6">
        <v>0</v>
      </c>
      <c r="BH117" s="6">
        <v>1.3289793438639124E-4</v>
      </c>
      <c r="BI117" s="6">
        <v>0</v>
      </c>
      <c r="BJ117" s="6">
        <v>0</v>
      </c>
    </row>
    <row r="118" spans="1:62" x14ac:dyDescent="0.35">
      <c r="A118" t="s">
        <v>292</v>
      </c>
      <c r="B118" t="s">
        <v>293</v>
      </c>
      <c r="C118" s="6">
        <v>0</v>
      </c>
      <c r="D118" s="6">
        <v>2.7039450558364654E-4</v>
      </c>
      <c r="E118" s="6">
        <v>9.5906939331126442E-4</v>
      </c>
      <c r="F118" s="6">
        <v>4.4684288316777234E-4</v>
      </c>
      <c r="G118" s="6">
        <v>4.0203698740284106E-4</v>
      </c>
      <c r="H118" s="6">
        <v>8.2113042288216775E-4</v>
      </c>
      <c r="I118" s="6">
        <v>0</v>
      </c>
      <c r="J118" s="6">
        <v>7.9127835414102333E-4</v>
      </c>
      <c r="K118" s="6">
        <v>4.069558139898887E-4</v>
      </c>
      <c r="L118" s="6">
        <v>4.5277893068709204E-4</v>
      </c>
      <c r="M118" s="6">
        <v>3.2105477194409364E-4</v>
      </c>
      <c r="N118" s="6">
        <v>7.1906042770779517E-4</v>
      </c>
      <c r="O118" s="6">
        <v>9.9167368322574615E-4</v>
      </c>
      <c r="P118" s="6">
        <v>7.5895218601228123E-4</v>
      </c>
      <c r="Q118" s="6">
        <v>5.1621631243547301E-4</v>
      </c>
      <c r="R118" s="6">
        <v>2.8932863086312856E-3</v>
      </c>
      <c r="S118" s="6">
        <v>6.3474791439970988E-4</v>
      </c>
      <c r="T118" s="6">
        <v>2.1625652498135721E-3</v>
      </c>
      <c r="U118" s="6">
        <v>2.4883716478762703E-4</v>
      </c>
      <c r="V118" s="6">
        <v>4.6125461254612545E-4</v>
      </c>
      <c r="W118" s="6">
        <v>8.4902069853909888E-4</v>
      </c>
      <c r="X118" s="6">
        <v>6.1682303671720291E-4</v>
      </c>
      <c r="Y118" s="6">
        <v>2.6811664146370235E-4</v>
      </c>
      <c r="Z118" s="6">
        <v>4.3741661745729719E-4</v>
      </c>
      <c r="AA118" s="6">
        <v>1.4330956635586773E-3</v>
      </c>
      <c r="AB118" s="6">
        <v>1.5547188145269039E-3</v>
      </c>
      <c r="AC118" s="6">
        <v>4.2023038512878824E-4</v>
      </c>
      <c r="AD118" s="6">
        <v>1.2868556883263806E-3</v>
      </c>
      <c r="AE118" s="6">
        <v>1.6095205579671268E-3</v>
      </c>
      <c r="AF118" s="6">
        <v>1.1583596760923224E-3</v>
      </c>
      <c r="AG118" s="6">
        <v>2.7949876554711885E-4</v>
      </c>
      <c r="AH118" s="6">
        <v>3.3203125000000002E-4</v>
      </c>
      <c r="AI118" s="6">
        <v>3.3220165735771911E-3</v>
      </c>
      <c r="AJ118" s="6">
        <v>4.701542467586481E-4</v>
      </c>
      <c r="AK118" s="6">
        <v>8.1254570569594539E-4</v>
      </c>
      <c r="AL118" s="6">
        <v>6.8735790197218844E-4</v>
      </c>
      <c r="AM118" s="6">
        <v>2.9371040154407753E-4</v>
      </c>
      <c r="AN118" s="6">
        <v>2.3995920693482107E-4</v>
      </c>
      <c r="AO118" s="6">
        <v>1.9711770116956503E-4</v>
      </c>
      <c r="AP118" s="6">
        <v>9.3898158980358355E-4</v>
      </c>
      <c r="AQ118" s="6">
        <v>3.9345453078025059E-3</v>
      </c>
      <c r="AR118" s="6">
        <v>9.1248805075171634E-4</v>
      </c>
      <c r="AS118" s="6">
        <v>8.8473597615869369E-4</v>
      </c>
      <c r="AT118" s="6">
        <v>8.7416284807895661E-4</v>
      </c>
      <c r="AU118" s="6">
        <v>5.8414464534075109E-4</v>
      </c>
      <c r="AV118" s="6">
        <v>2.9339853300733499E-4</v>
      </c>
      <c r="AW118" s="6">
        <v>4.9922343021965832E-4</v>
      </c>
      <c r="AX118" s="6">
        <v>4.9774238276389232E-4</v>
      </c>
      <c r="AY118" s="6">
        <v>8.5875795237438692E-3</v>
      </c>
      <c r="AZ118" s="6">
        <v>5.3490238031559236E-4</v>
      </c>
      <c r="BA118" s="6">
        <v>0</v>
      </c>
      <c r="BB118" s="6">
        <v>6.3286284136238112E-4</v>
      </c>
      <c r="BC118" s="6">
        <v>2.1629638785032289E-4</v>
      </c>
      <c r="BD118" s="6">
        <v>0</v>
      </c>
      <c r="BE118" s="6">
        <v>5.626641103655233E-4</v>
      </c>
      <c r="BF118" s="6">
        <v>4.5597744984248053E-4</v>
      </c>
      <c r="BG118" s="6">
        <v>3.0352698354883752E-4</v>
      </c>
      <c r="BH118" s="6">
        <v>3.1136087484811663E-3</v>
      </c>
      <c r="BI118" s="6">
        <v>2.473359376805899E-3</v>
      </c>
      <c r="BJ118" s="6">
        <v>1.0408677550126E-3</v>
      </c>
    </row>
    <row r="119" spans="1:62" x14ac:dyDescent="0.35">
      <c r="A119" t="s">
        <v>294</v>
      </c>
      <c r="B119" t="s">
        <v>295</v>
      </c>
      <c r="C119" s="6">
        <v>1.0412670575985093E-3</v>
      </c>
      <c r="D119" s="6">
        <v>1.5412486818267852E-3</v>
      </c>
      <c r="E119" s="6">
        <v>0</v>
      </c>
      <c r="F119" s="6">
        <v>1.7014402089849793E-3</v>
      </c>
      <c r="G119" s="6">
        <v>2.2335388189046726E-4</v>
      </c>
      <c r="H119" s="6">
        <v>5.4742028192144524E-4</v>
      </c>
      <c r="I119" s="6">
        <v>6.2602790598970766E-3</v>
      </c>
      <c r="J119" s="6">
        <v>5.3338022390246763E-3</v>
      </c>
      <c r="K119" s="6">
        <v>9.907808855984598E-3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6.7850534038892312E-3</v>
      </c>
      <c r="Y119" s="6">
        <v>2.572847291485688E-2</v>
      </c>
      <c r="Z119" s="6">
        <v>1.3800494280777727E-2</v>
      </c>
      <c r="AA119" s="6">
        <v>9.83882096919729E-2</v>
      </c>
      <c r="AB119" s="6">
        <v>4.9192274990890322E-2</v>
      </c>
      <c r="AC119" s="6">
        <v>9.0225935630592766E-2</v>
      </c>
      <c r="AD119" s="6">
        <v>7.0706356501449479E-5</v>
      </c>
      <c r="AE119" s="6">
        <v>1.3006226731047488E-4</v>
      </c>
      <c r="AF119" s="6">
        <v>8.6606330922790463E-5</v>
      </c>
      <c r="AG119" s="6">
        <v>2.8260430738653126E-3</v>
      </c>
      <c r="AH119" s="6">
        <v>2.3632812499999999E-3</v>
      </c>
      <c r="AI119" s="6">
        <v>2.2450991129120577E-3</v>
      </c>
      <c r="AJ119" s="6">
        <v>2.5677655015280015E-3</v>
      </c>
      <c r="AK119" s="6">
        <v>1.3542428428265756E-4</v>
      </c>
      <c r="AL119" s="6">
        <v>6.8735790197218844E-4</v>
      </c>
      <c r="AM119" s="6">
        <v>0</v>
      </c>
      <c r="AN119" s="6">
        <v>0</v>
      </c>
      <c r="AO119" s="6">
        <v>0</v>
      </c>
      <c r="AP119" s="6">
        <v>2.7399790653284896E-3</v>
      </c>
      <c r="AQ119" s="6">
        <v>2.5826758943524142E-3</v>
      </c>
      <c r="AR119" s="6">
        <v>1.1587149850815445E-3</v>
      </c>
      <c r="AS119" s="6">
        <v>1.0865178654580448E-3</v>
      </c>
      <c r="AT119" s="6">
        <v>1.5650334860768417E-3</v>
      </c>
      <c r="AU119" s="6">
        <v>9.1794158553546584E-3</v>
      </c>
      <c r="AV119" s="6">
        <v>3.7163814180929096E-3</v>
      </c>
      <c r="AW119" s="6">
        <v>7.9505953701649288E-4</v>
      </c>
      <c r="AX119" s="6">
        <v>1.1448074803569524E-2</v>
      </c>
      <c r="AY119" s="6">
        <v>0</v>
      </c>
      <c r="AZ119" s="6">
        <v>0</v>
      </c>
      <c r="BA119" s="6">
        <v>4.1250721887633036E-4</v>
      </c>
      <c r="BB119" s="6">
        <v>1.3673672905799326E-2</v>
      </c>
      <c r="BC119" s="6">
        <v>4.6349225967926336E-4</v>
      </c>
      <c r="BD119" s="6">
        <v>1.2982436617889798E-4</v>
      </c>
      <c r="BE119" s="6">
        <v>6.9603634393364732E-3</v>
      </c>
      <c r="BF119" s="6">
        <v>6.6323992704360804E-3</v>
      </c>
      <c r="BG119" s="6">
        <v>3.1971508933810885E-3</v>
      </c>
      <c r="BH119" s="6">
        <v>5.1640340218712033E-3</v>
      </c>
      <c r="BI119" s="6">
        <v>1.171956265458496E-2</v>
      </c>
      <c r="BJ119" s="6">
        <v>8.4912895803659471E-3</v>
      </c>
    </row>
    <row r="120" spans="1:62" x14ac:dyDescent="0.35">
      <c r="A120" t="s">
        <v>296</v>
      </c>
      <c r="B120" t="s">
        <v>297</v>
      </c>
      <c r="C120" s="6">
        <v>0</v>
      </c>
      <c r="D120" s="6">
        <v>0</v>
      </c>
      <c r="E120" s="6">
        <v>3.9445596015221362E-3</v>
      </c>
      <c r="F120" s="6">
        <v>1.563950091087203E-3</v>
      </c>
      <c r="G120" s="6">
        <v>5.539176270883588E-3</v>
      </c>
      <c r="H120" s="6">
        <v>4.692173845040959E-4</v>
      </c>
      <c r="I120" s="6">
        <v>4.5095230516207759E-4</v>
      </c>
      <c r="J120" s="6">
        <v>8.0593165699548673E-4</v>
      </c>
      <c r="K120" s="6">
        <v>1.0486938283585593E-3</v>
      </c>
      <c r="L120" s="6">
        <v>1.2828736369467607E-3</v>
      </c>
      <c r="M120" s="6">
        <v>0</v>
      </c>
      <c r="N120" s="6">
        <v>2.396868092359317E-4</v>
      </c>
      <c r="O120" s="6">
        <v>5.8564879782954443E-3</v>
      </c>
      <c r="P120" s="6">
        <v>1.0579333501989374E-3</v>
      </c>
      <c r="Q120" s="6">
        <v>1.014632062373171E-3</v>
      </c>
      <c r="R120" s="6">
        <v>1.2629089142784735E-2</v>
      </c>
      <c r="S120" s="6">
        <v>1.4055132390279289E-3</v>
      </c>
      <c r="T120" s="6">
        <v>1.4168530947054436E-3</v>
      </c>
      <c r="U120" s="6">
        <v>2.4692303275079914E-3</v>
      </c>
      <c r="V120" s="6">
        <v>9.6261832183539226E-4</v>
      </c>
      <c r="W120" s="6">
        <v>4.7720818573059693E-3</v>
      </c>
      <c r="X120" s="6">
        <v>0</v>
      </c>
      <c r="Y120" s="6">
        <v>0</v>
      </c>
      <c r="Z120" s="6">
        <v>0</v>
      </c>
      <c r="AA120" s="6">
        <v>0</v>
      </c>
      <c r="AB120" s="6">
        <v>7.2877444430948619E-4</v>
      </c>
      <c r="AC120" s="6">
        <v>1.1370939832896624E-3</v>
      </c>
      <c r="AD120" s="6">
        <v>3.2524923990666761E-4</v>
      </c>
      <c r="AE120" s="6">
        <v>2.7800809637614009E-3</v>
      </c>
      <c r="AF120" s="6">
        <v>1.7104750357251116E-3</v>
      </c>
      <c r="AG120" s="6">
        <v>1.475132373720905E-3</v>
      </c>
      <c r="AH120" s="6">
        <v>1.6015624999999999E-3</v>
      </c>
      <c r="AI120" s="6">
        <v>0</v>
      </c>
      <c r="AJ120" s="6">
        <v>1.0307227717401132E-3</v>
      </c>
      <c r="AK120" s="6">
        <v>0</v>
      </c>
      <c r="AL120" s="6">
        <v>0</v>
      </c>
      <c r="AM120" s="6">
        <v>1.0489657198002769E-3</v>
      </c>
      <c r="AN120" s="6">
        <v>1.0798164312066949E-3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2.9013854930725344E-3</v>
      </c>
      <c r="AW120" s="6">
        <v>1.5531395606833815E-3</v>
      </c>
      <c r="AX120" s="6">
        <v>2.2576172361076547E-3</v>
      </c>
      <c r="AY120" s="6">
        <v>0</v>
      </c>
      <c r="AZ120" s="6">
        <v>0</v>
      </c>
      <c r="BA120" s="6">
        <v>0</v>
      </c>
      <c r="BB120" s="6">
        <v>2.8766492789199141E-4</v>
      </c>
      <c r="BC120" s="6">
        <v>0</v>
      </c>
      <c r="BD120" s="6">
        <v>0</v>
      </c>
      <c r="BE120" s="6">
        <v>1.4587588046513568E-4</v>
      </c>
      <c r="BF120" s="6">
        <v>1.7824573039296966E-3</v>
      </c>
      <c r="BG120" s="6">
        <v>0</v>
      </c>
      <c r="BH120" s="6">
        <v>1.784629404617254E-3</v>
      </c>
      <c r="BI120" s="6">
        <v>5.3165668847229603E-4</v>
      </c>
      <c r="BJ120" s="6">
        <v>4.6565136408458418E-4</v>
      </c>
    </row>
    <row r="121" spans="1:62" x14ac:dyDescent="0.35">
      <c r="A121" t="s">
        <v>298</v>
      </c>
      <c r="B121" t="s">
        <v>299</v>
      </c>
      <c r="C121" s="6">
        <v>3.416086662647741E-3</v>
      </c>
      <c r="D121" s="6">
        <v>4.353351539896709E-3</v>
      </c>
      <c r="E121" s="6">
        <v>1.2529777557776197E-3</v>
      </c>
      <c r="F121" s="6">
        <v>7.5619564843776852E-4</v>
      </c>
      <c r="G121" s="6">
        <v>8.9341552756186902E-4</v>
      </c>
      <c r="H121" s="6">
        <v>6.7449999022463781E-3</v>
      </c>
      <c r="I121" s="6">
        <v>2.0690752825083558E-3</v>
      </c>
      <c r="J121" s="6">
        <v>1.7877029482445343E-3</v>
      </c>
      <c r="K121" s="6">
        <v>1.3930410555807729E-3</v>
      </c>
      <c r="L121" s="6">
        <v>5.8483945213749387E-4</v>
      </c>
      <c r="M121" s="6">
        <v>8.5614605851758315E-4</v>
      </c>
      <c r="N121" s="6">
        <v>2.5433433646701643E-3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3.2464370353536994E-4</v>
      </c>
      <c r="Y121" s="6">
        <v>4.3971129200047189E-4</v>
      </c>
      <c r="Z121" s="6">
        <v>6.9986658793167551E-4</v>
      </c>
      <c r="AA121" s="6">
        <v>5.4846871074467902E-4</v>
      </c>
      <c r="AB121" s="6">
        <v>1.344183975059719E-3</v>
      </c>
      <c r="AC121" s="6">
        <v>9.3933850793493842E-4</v>
      </c>
      <c r="AD121" s="6">
        <v>1.1298875768931627E-2</v>
      </c>
      <c r="AE121" s="6">
        <v>9.0393275780780054E-3</v>
      </c>
      <c r="AF121" s="6">
        <v>8.552375178625558E-3</v>
      </c>
      <c r="AG121" s="6">
        <v>0</v>
      </c>
      <c r="AH121" s="6">
        <v>0</v>
      </c>
      <c r="AI121" s="6">
        <v>0</v>
      </c>
      <c r="AJ121" s="6">
        <v>3.7431511184246218E-3</v>
      </c>
      <c r="AK121" s="6">
        <v>7.0691476395547247E-3</v>
      </c>
      <c r="AL121" s="6">
        <v>5.8954158515306934E-3</v>
      </c>
      <c r="AM121" s="6">
        <v>3.8811731632610248E-3</v>
      </c>
      <c r="AN121" s="6">
        <v>0</v>
      </c>
      <c r="AO121" s="6">
        <v>9.6368653905120683E-4</v>
      </c>
      <c r="AP121" s="6">
        <v>1.97032202450588E-3</v>
      </c>
      <c r="AQ121" s="6">
        <v>1.8562982990657977E-3</v>
      </c>
      <c r="AR121" s="6">
        <v>3.3168216447959213E-3</v>
      </c>
      <c r="AS121" s="6">
        <v>3.4768571694657438E-3</v>
      </c>
      <c r="AT121" s="6">
        <v>4.4131124427211847E-3</v>
      </c>
      <c r="AU121" s="6">
        <v>6.0639777468706538E-3</v>
      </c>
      <c r="AV121" s="6">
        <v>0</v>
      </c>
      <c r="AW121" s="6">
        <v>0</v>
      </c>
      <c r="AX121" s="6">
        <v>0</v>
      </c>
      <c r="AY121" s="6">
        <v>0</v>
      </c>
      <c r="AZ121" s="6">
        <v>0</v>
      </c>
      <c r="BA121" s="6">
        <v>0</v>
      </c>
      <c r="BB121" s="6">
        <v>8.629947836759742E-3</v>
      </c>
      <c r="BC121" s="6">
        <v>1.5449741989308778E-3</v>
      </c>
      <c r="BD121" s="6">
        <v>8.3458521115005837E-4</v>
      </c>
      <c r="BE121" s="6">
        <v>1.1190763972825408E-2</v>
      </c>
      <c r="BF121" s="6">
        <v>8.5806665561266784E-3</v>
      </c>
      <c r="BG121" s="6">
        <v>2.5395090956919403E-2</v>
      </c>
      <c r="BH121" s="6">
        <v>9.2269137302551634E-3</v>
      </c>
      <c r="BI121" s="6">
        <v>4.7386791798617696E-3</v>
      </c>
      <c r="BJ121" s="6">
        <v>2.026952996603484E-3</v>
      </c>
    </row>
    <row r="122" spans="1:62" x14ac:dyDescent="0.35">
      <c r="A122" t="s">
        <v>300</v>
      </c>
      <c r="B122" t="s">
        <v>301</v>
      </c>
      <c r="C122" s="6">
        <v>8.7685646955663939E-3</v>
      </c>
      <c r="D122" s="6">
        <v>2.4470702755320012E-2</v>
      </c>
      <c r="E122" s="6">
        <v>1.7185904773690561E-2</v>
      </c>
      <c r="F122" s="6">
        <v>5.7745849517065965E-3</v>
      </c>
      <c r="G122" s="6">
        <v>1.2582268679829655E-2</v>
      </c>
      <c r="H122" s="6">
        <v>1.7928014232927329E-2</v>
      </c>
      <c r="I122" s="6">
        <v>2.4775850177728261E-2</v>
      </c>
      <c r="J122" s="6">
        <v>2.3723697321376237E-2</v>
      </c>
      <c r="K122" s="6">
        <v>1.7029535600807652E-2</v>
      </c>
      <c r="L122" s="6">
        <v>4.0750103761838283E-2</v>
      </c>
      <c r="M122" s="6">
        <v>4.6017850645320088E-3</v>
      </c>
      <c r="N122" s="6">
        <v>9.4143652294335408E-3</v>
      </c>
      <c r="O122" s="6">
        <v>1.1226494527083919E-3</v>
      </c>
      <c r="P122" s="6">
        <v>7.3595363492100002E-4</v>
      </c>
      <c r="Q122" s="6">
        <v>1.513047812310869E-3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2.7821965392981204E-2</v>
      </c>
      <c r="Y122" s="6">
        <v>4.2673444655362866E-2</v>
      </c>
      <c r="Z122" s="6">
        <v>3.9454978894648204E-2</v>
      </c>
      <c r="AA122" s="6">
        <v>2.9935776083225705E-2</v>
      </c>
      <c r="AB122" s="6">
        <v>1.9523057613668571E-2</v>
      </c>
      <c r="AC122" s="6">
        <v>2.5807089533791468E-2</v>
      </c>
      <c r="AD122" s="6">
        <v>1.6714982676942658E-2</v>
      </c>
      <c r="AE122" s="6">
        <v>1.4599489505600806E-2</v>
      </c>
      <c r="AF122" s="6">
        <v>1.3532239206686008E-2</v>
      </c>
      <c r="AG122" s="6">
        <v>7.7172714709398925E-3</v>
      </c>
      <c r="AH122" s="6">
        <v>5.9765625000000001E-3</v>
      </c>
      <c r="AI122" s="6">
        <v>1.5186361479210018E-2</v>
      </c>
      <c r="AJ122" s="6">
        <v>9.7828249037087943E-3</v>
      </c>
      <c r="AK122" s="6">
        <v>1.2594458438287154E-2</v>
      </c>
      <c r="AL122" s="6">
        <v>2.1863268651192303E-2</v>
      </c>
      <c r="AM122" s="6">
        <v>6.5035874627617169E-4</v>
      </c>
      <c r="AN122" s="6">
        <v>0</v>
      </c>
      <c r="AO122" s="6">
        <v>5.4754916991545837E-4</v>
      </c>
      <c r="AP122" s="6">
        <v>3.5311865032941321E-2</v>
      </c>
      <c r="AQ122" s="6">
        <v>6.1782449910211659E-2</v>
      </c>
      <c r="AR122" s="6">
        <v>3.1111497349439472E-2</v>
      </c>
      <c r="AS122" s="6">
        <v>1.3364169745133951E-2</v>
      </c>
      <c r="AT122" s="6">
        <v>8.3186464575255546E-4</v>
      </c>
      <c r="AU122" s="6">
        <v>4.7009735744089013E-3</v>
      </c>
      <c r="AV122" s="6">
        <v>1.4083129584352079E-2</v>
      </c>
      <c r="AW122" s="6">
        <v>1.6381924413874715E-2</v>
      </c>
      <c r="AX122" s="6">
        <v>2.5402638034628649E-2</v>
      </c>
      <c r="AY122" s="6">
        <v>2.8973232750979891E-2</v>
      </c>
      <c r="AZ122" s="6">
        <v>2.3892306320763126E-2</v>
      </c>
      <c r="BA122" s="6">
        <v>7.6891345598547975E-2</v>
      </c>
      <c r="BB122" s="6">
        <v>1.9350260816201288E-2</v>
      </c>
      <c r="BC122" s="6">
        <v>1.3194079658869698E-2</v>
      </c>
      <c r="BD122" s="6">
        <v>1.0589959012592964E-2</v>
      </c>
      <c r="BE122" s="6">
        <v>1.7901054474221648E-2</v>
      </c>
      <c r="BF122" s="6">
        <v>8.51848781296634E-3</v>
      </c>
      <c r="BG122" s="6">
        <v>6.8435217224144557E-2</v>
      </c>
      <c r="BH122" s="6">
        <v>1.813107533414338E-2</v>
      </c>
      <c r="BI122" s="6">
        <v>1.7798941309724696E-2</v>
      </c>
      <c r="BJ122" s="6">
        <v>9.8060699024871256E-3</v>
      </c>
    </row>
    <row r="123" spans="1:62" x14ac:dyDescent="0.35">
      <c r="A123" t="s">
        <v>302</v>
      </c>
      <c r="B123" t="s">
        <v>303</v>
      </c>
      <c r="C123" s="6">
        <v>1.9181235271551488E-3</v>
      </c>
      <c r="D123" s="6">
        <v>6.5165075845658813E-3</v>
      </c>
      <c r="E123" s="6">
        <v>0</v>
      </c>
      <c r="F123" s="6">
        <v>0</v>
      </c>
      <c r="G123" s="6">
        <v>0</v>
      </c>
      <c r="H123" s="6">
        <v>2.0723767815597569E-3</v>
      </c>
      <c r="I123" s="6">
        <v>2.0956018886943606E-3</v>
      </c>
      <c r="J123" s="6">
        <v>3.2383799308364106E-3</v>
      </c>
      <c r="K123" s="6">
        <v>2.8330385512373023E-3</v>
      </c>
      <c r="L123" s="6">
        <v>2.5468814851148927E-3</v>
      </c>
      <c r="M123" s="6">
        <v>1.4982556024057704E-3</v>
      </c>
      <c r="N123" s="6">
        <v>2.2903406215877917E-3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3.5710807388890692E-3</v>
      </c>
      <c r="Y123" s="6">
        <v>4.8046502150295468E-3</v>
      </c>
      <c r="Z123" s="6">
        <v>3.8055245718784858E-3</v>
      </c>
      <c r="AA123" s="6">
        <v>1.2561702729958777E-3</v>
      </c>
      <c r="AB123" s="6">
        <v>2.2268108020567635E-3</v>
      </c>
      <c r="AC123" s="6">
        <v>4.7214119740940329E-3</v>
      </c>
      <c r="AD123" s="6">
        <v>0</v>
      </c>
      <c r="AE123" s="6">
        <v>0</v>
      </c>
      <c r="AF123" s="6">
        <v>1.407352877495345E-4</v>
      </c>
      <c r="AG123" s="6">
        <v>2.8726262014564991E-3</v>
      </c>
      <c r="AH123" s="6">
        <v>2.0117187500000001E-3</v>
      </c>
      <c r="AI123" s="6">
        <v>2.0260650531157597E-3</v>
      </c>
      <c r="AJ123" s="6">
        <v>2.6943454910399452E-3</v>
      </c>
      <c r="AK123" s="6">
        <v>3.1418433953576555E-3</v>
      </c>
      <c r="AL123" s="6">
        <v>2.6436842383545708E-3</v>
      </c>
      <c r="AM123" s="6">
        <v>3.2308144169848532E-3</v>
      </c>
      <c r="AN123" s="6">
        <v>2.1596328624133897E-3</v>
      </c>
      <c r="AO123" s="6">
        <v>4.7965307284594154E-3</v>
      </c>
      <c r="AP123" s="6">
        <v>6.7729819592389636E-4</v>
      </c>
      <c r="AQ123" s="6">
        <v>0</v>
      </c>
      <c r="AR123" s="6">
        <v>4.9245386865965648E-4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2.9725375882172444E-3</v>
      </c>
      <c r="BC123" s="6">
        <v>3.2135463337762261E-3</v>
      </c>
      <c r="BD123" s="6">
        <v>2.3739312672712773E-3</v>
      </c>
      <c r="BE123" s="6">
        <v>1.6671529196015504E-3</v>
      </c>
      <c r="BF123" s="6">
        <v>5.1815619300281878E-4</v>
      </c>
      <c r="BG123" s="6">
        <v>1.6511867905056758E-2</v>
      </c>
      <c r="BH123" s="6">
        <v>0</v>
      </c>
      <c r="BI123" s="6">
        <v>0</v>
      </c>
      <c r="BJ123" s="6">
        <v>0</v>
      </c>
    </row>
    <row r="124" spans="1:62" x14ac:dyDescent="0.35">
      <c r="A124" t="s">
        <v>304</v>
      </c>
      <c r="B124" t="s">
        <v>305</v>
      </c>
      <c r="C124" s="6">
        <v>3.4708901919950312E-4</v>
      </c>
      <c r="D124" s="6">
        <v>0</v>
      </c>
      <c r="E124" s="6">
        <v>0</v>
      </c>
      <c r="F124" s="6">
        <v>0</v>
      </c>
      <c r="G124" s="6">
        <v>0</v>
      </c>
      <c r="H124" s="6">
        <v>5.4742028192144524E-4</v>
      </c>
      <c r="I124" s="6">
        <v>1.8568624330203193E-4</v>
      </c>
      <c r="J124" s="6">
        <v>3.5167926850712152E-4</v>
      </c>
      <c r="K124" s="6">
        <v>2.8173864045453833E-4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2.4348277765152745E-4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9.8988899102029273E-5</v>
      </c>
      <c r="AE124" s="6">
        <v>0</v>
      </c>
      <c r="AF124" s="6">
        <v>8.6606330922790463E-5</v>
      </c>
      <c r="AG124" s="6">
        <v>0</v>
      </c>
      <c r="AH124" s="6">
        <v>0</v>
      </c>
      <c r="AI124" s="6">
        <v>0</v>
      </c>
      <c r="AJ124" s="6">
        <v>0</v>
      </c>
      <c r="AK124" s="6">
        <v>7.0420627826981938E-4</v>
      </c>
      <c r="AL124" s="6">
        <v>4.2298947813673135E-4</v>
      </c>
      <c r="AM124" s="6">
        <v>3.356690303360886E-4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4.6365845063892135E-4</v>
      </c>
      <c r="BE124" s="6">
        <v>0</v>
      </c>
      <c r="BF124" s="6">
        <v>0</v>
      </c>
      <c r="BG124" s="6">
        <v>0</v>
      </c>
      <c r="BH124" s="6">
        <v>5.1260631834750914E-4</v>
      </c>
      <c r="BI124" s="6">
        <v>2.1728577702780794E-3</v>
      </c>
      <c r="BJ124" s="6">
        <v>9.3130272816916836E-4</v>
      </c>
    </row>
    <row r="125" spans="1:62" x14ac:dyDescent="0.35">
      <c r="A125" t="s">
        <v>306</v>
      </c>
      <c r="B125" t="s">
        <v>307</v>
      </c>
      <c r="C125" s="6">
        <v>8.458011362598418E-3</v>
      </c>
      <c r="D125" s="6">
        <v>8.8419003325852421E-3</v>
      </c>
      <c r="E125" s="6">
        <v>3.5578380719611424E-4</v>
      </c>
      <c r="F125" s="6">
        <v>9.6243082528443271E-4</v>
      </c>
      <c r="G125" s="6">
        <v>2.6951368414783049E-3</v>
      </c>
      <c r="H125" s="6">
        <v>3.0049463332616475E-2</v>
      </c>
      <c r="I125" s="6">
        <v>4.3238368083187437E-3</v>
      </c>
      <c r="J125" s="6">
        <v>6.5353730730906747E-3</v>
      </c>
      <c r="K125" s="6">
        <v>7.1217267448230523E-3</v>
      </c>
      <c r="L125" s="6">
        <v>2.1318341319850583E-3</v>
      </c>
      <c r="M125" s="6">
        <v>4.9228398364761024E-4</v>
      </c>
      <c r="N125" s="6">
        <v>3.0626647846813498E-4</v>
      </c>
      <c r="O125" s="6">
        <v>6.1745719898961544E-4</v>
      </c>
      <c r="P125" s="6">
        <v>3.4497826636921874E-4</v>
      </c>
      <c r="Q125" s="6">
        <v>0</v>
      </c>
      <c r="R125" s="6">
        <v>2.3230765981711052E-4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1.6540596695127099E-2</v>
      </c>
      <c r="Y125" s="6">
        <v>2.1224113338266678E-2</v>
      </c>
      <c r="Z125" s="6">
        <v>2.0602322682238699E-2</v>
      </c>
      <c r="AA125" s="6">
        <v>8.8816546062525439E-3</v>
      </c>
      <c r="AB125" s="6">
        <v>3.0203651969715373E-3</v>
      </c>
      <c r="AC125" s="6">
        <v>6.7236861620606119E-3</v>
      </c>
      <c r="AD125" s="6">
        <v>2.0222017959414551E-3</v>
      </c>
      <c r="AE125" s="6">
        <v>1.6257783413809361E-3</v>
      </c>
      <c r="AF125" s="6">
        <v>1.6346944961676698E-3</v>
      </c>
      <c r="AG125" s="6">
        <v>1.6614648840856509E-3</v>
      </c>
      <c r="AH125" s="6">
        <v>1.2890625000000001E-3</v>
      </c>
      <c r="AI125" s="6">
        <v>3.778337531486146E-3</v>
      </c>
      <c r="AJ125" s="6">
        <v>8.3723621634328501E-3</v>
      </c>
      <c r="AK125" s="6">
        <v>5.389886514449771E-3</v>
      </c>
      <c r="AL125" s="6">
        <v>1.4883942261936234E-2</v>
      </c>
      <c r="AM125" s="6">
        <v>1.2797381781563379E-3</v>
      </c>
      <c r="AN125" s="6">
        <v>1.319775638141516E-3</v>
      </c>
      <c r="AO125" s="6">
        <v>1.1170003066275351E-3</v>
      </c>
      <c r="AP125" s="6">
        <v>1.9487716273628473E-2</v>
      </c>
      <c r="AQ125" s="6">
        <v>3.5188959060551646E-2</v>
      </c>
      <c r="AR125" s="6">
        <v>1.9321572376234757E-2</v>
      </c>
      <c r="AS125" s="6">
        <v>5.3860242759134515E-3</v>
      </c>
      <c r="AT125" s="6">
        <v>3.5107507930912936E-3</v>
      </c>
      <c r="AU125" s="6">
        <v>9.8748261474269818E-3</v>
      </c>
      <c r="AV125" s="6">
        <v>1.0757946210268948E-3</v>
      </c>
      <c r="AW125" s="6">
        <v>1.3867317506101619E-3</v>
      </c>
      <c r="AX125" s="6">
        <v>1.7243218260034842E-3</v>
      </c>
      <c r="AY125" s="6">
        <v>8.3906166906304782E-3</v>
      </c>
      <c r="AZ125" s="6">
        <v>5.7056253900329857E-3</v>
      </c>
      <c r="BA125" s="6">
        <v>2.5575447570332483E-3</v>
      </c>
      <c r="BB125" s="6">
        <v>5.9258975145750226E-3</v>
      </c>
      <c r="BC125" s="6">
        <v>3.3371442696906962E-3</v>
      </c>
      <c r="BD125" s="6">
        <v>2.5408483095012888E-3</v>
      </c>
      <c r="BE125" s="6">
        <v>1.0544742216479807E-2</v>
      </c>
      <c r="BF125" s="6">
        <v>7.1091029679986734E-3</v>
      </c>
      <c r="BG125" s="6">
        <v>9.5105121511969079E-3</v>
      </c>
      <c r="BH125" s="6">
        <v>3.0376670716889429E-3</v>
      </c>
      <c r="BI125" s="6">
        <v>1.3869304916668593E-3</v>
      </c>
      <c r="BJ125" s="6">
        <v>1.6982579160731894E-3</v>
      </c>
    </row>
    <row r="126" spans="1:62" x14ac:dyDescent="0.35">
      <c r="A126" t="s">
        <v>308</v>
      </c>
      <c r="B126" t="s">
        <v>309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2.5415941660638524E-4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>
        <v>0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0</v>
      </c>
      <c r="BF126" s="6">
        <v>0</v>
      </c>
      <c r="BG126" s="6">
        <v>0</v>
      </c>
      <c r="BH126" s="6">
        <v>0</v>
      </c>
      <c r="BI126" s="6">
        <v>0</v>
      </c>
      <c r="BJ126" s="6">
        <v>0</v>
      </c>
    </row>
    <row r="127" spans="1:62" x14ac:dyDescent="0.35">
      <c r="A127" t="s">
        <v>310</v>
      </c>
      <c r="B127" t="s">
        <v>311</v>
      </c>
      <c r="C127" s="6">
        <v>7.3071372463053285E-5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5.3053212372009126E-4</v>
      </c>
      <c r="J127" s="6">
        <v>4.9821229705175542E-4</v>
      </c>
      <c r="K127" s="6">
        <v>4.2260796068180752E-4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1.6232185176768497E-4</v>
      </c>
      <c r="Y127" s="6">
        <v>2.8956597278079855E-4</v>
      </c>
      <c r="Z127" s="6">
        <v>5.4677077182162151E-4</v>
      </c>
      <c r="AA127" s="6">
        <v>1.1500150386581978E-3</v>
      </c>
      <c r="AB127" s="6">
        <v>1.0526741973359245E-4</v>
      </c>
      <c r="AC127" s="6">
        <v>4.2023038512878824E-4</v>
      </c>
      <c r="AD127" s="6">
        <v>1.2727144170260907E-4</v>
      </c>
      <c r="AE127" s="6">
        <v>6.5031133655237439E-5</v>
      </c>
      <c r="AF127" s="6">
        <v>7.578053955744165E-5</v>
      </c>
      <c r="AG127" s="6">
        <v>1.3974938277355942E-4</v>
      </c>
      <c r="AH127" s="6">
        <v>0</v>
      </c>
      <c r="AI127" s="6">
        <v>0</v>
      </c>
      <c r="AJ127" s="6">
        <v>3.6165711289126777E-4</v>
      </c>
      <c r="AK127" s="6">
        <v>0</v>
      </c>
      <c r="AL127" s="6">
        <v>3.3839158250938508E-3</v>
      </c>
      <c r="AM127" s="6">
        <v>0</v>
      </c>
      <c r="AN127" s="6">
        <v>0</v>
      </c>
      <c r="AO127" s="6">
        <v>0</v>
      </c>
      <c r="AP127" s="6">
        <v>1.4623483775629579E-3</v>
      </c>
      <c r="AQ127" s="6">
        <v>7.122535864893767E-3</v>
      </c>
      <c r="AR127" s="6">
        <v>2.6795284030010718E-3</v>
      </c>
      <c r="AS127" s="6">
        <v>1.3038214385496538E-3</v>
      </c>
      <c r="AT127" s="6">
        <v>9.7285865350722593E-4</v>
      </c>
      <c r="AU127" s="6">
        <v>1.0848400556328233E-3</v>
      </c>
      <c r="AV127" s="6">
        <v>0</v>
      </c>
      <c r="AW127" s="6">
        <v>0</v>
      </c>
      <c r="AX127" s="6">
        <v>7.1106054680556056E-5</v>
      </c>
      <c r="AY127" s="6">
        <v>0</v>
      </c>
      <c r="AZ127" s="6">
        <v>0</v>
      </c>
      <c r="BA127" s="6">
        <v>0</v>
      </c>
      <c r="BB127" s="6">
        <v>1.1698373734274317E-3</v>
      </c>
      <c r="BC127" s="6">
        <v>1.2668788431233198E-3</v>
      </c>
      <c r="BD127" s="6">
        <v>0</v>
      </c>
      <c r="BE127" s="6">
        <v>1.041970574750969E-4</v>
      </c>
      <c r="BF127" s="6">
        <v>1.5130160835682307E-3</v>
      </c>
      <c r="BG127" s="6">
        <v>1.6997511078734899E-3</v>
      </c>
      <c r="BH127" s="6">
        <v>0</v>
      </c>
      <c r="BI127" s="6">
        <v>3.9296363930561016E-4</v>
      </c>
      <c r="BJ127" s="6">
        <v>7.1217267448230525E-4</v>
      </c>
    </row>
    <row r="128" spans="1:62" x14ac:dyDescent="0.35">
      <c r="A128" t="s">
        <v>312</v>
      </c>
      <c r="B128" t="s">
        <v>313</v>
      </c>
      <c r="C128" s="6">
        <v>1.0778027438300361E-3</v>
      </c>
      <c r="D128" s="6">
        <v>1.8116431874104317E-3</v>
      </c>
      <c r="E128" s="6">
        <v>1.0828202827707825E-4</v>
      </c>
      <c r="F128" s="6">
        <v>8.5931323686110062E-5</v>
      </c>
      <c r="G128" s="6">
        <v>0</v>
      </c>
      <c r="H128" s="6">
        <v>0</v>
      </c>
      <c r="I128" s="6">
        <v>1.0875908536261871E-3</v>
      </c>
      <c r="J128" s="6">
        <v>9.3781138268565734E-4</v>
      </c>
      <c r="K128" s="6">
        <v>1.8626054563383367E-3</v>
      </c>
      <c r="L128" s="6">
        <v>2.9053314719088407E-3</v>
      </c>
      <c r="M128" s="6">
        <v>1.5624665567945892E-3</v>
      </c>
      <c r="N128" s="6">
        <v>3.435510932381688E-3</v>
      </c>
      <c r="O128" s="6">
        <v>1.309757694826457E-4</v>
      </c>
      <c r="P128" s="6">
        <v>3.4497826636921874E-4</v>
      </c>
      <c r="Q128" s="6">
        <v>1.9580618747552423E-4</v>
      </c>
      <c r="R128" s="6">
        <v>5.9977613989144899E-3</v>
      </c>
      <c r="S128" s="6">
        <v>1.4508523757707653E-3</v>
      </c>
      <c r="T128" s="6">
        <v>4.1014168530947056E-4</v>
      </c>
      <c r="U128" s="6">
        <v>1.7227188331451104E-4</v>
      </c>
      <c r="V128" s="6">
        <v>8.2223648323439754E-4</v>
      </c>
      <c r="W128" s="6">
        <v>2.0493603068185147E-3</v>
      </c>
      <c r="X128" s="6">
        <v>3.4087588871213842E-4</v>
      </c>
      <c r="Y128" s="6">
        <v>5.3623328292740477E-5</v>
      </c>
      <c r="Z128" s="6">
        <v>1.3122498523718916E-4</v>
      </c>
      <c r="AA128" s="6">
        <v>6.723164841386387E-3</v>
      </c>
      <c r="AB128" s="6">
        <v>3.4252398882545854E-3</v>
      </c>
      <c r="AC128" s="6">
        <v>2.7191377861274534E-3</v>
      </c>
      <c r="AD128" s="6">
        <v>5.5150958071130591E-4</v>
      </c>
      <c r="AE128" s="6">
        <v>1.8208717423466485E-3</v>
      </c>
      <c r="AF128" s="6">
        <v>3.6807690642185945E-4</v>
      </c>
      <c r="AG128" s="6">
        <v>2.173879287588702E-4</v>
      </c>
      <c r="AH128" s="6">
        <v>5.8593749999999998E-4</v>
      </c>
      <c r="AI128" s="6">
        <v>3.0664768371481766E-3</v>
      </c>
      <c r="AJ128" s="6">
        <v>0</v>
      </c>
      <c r="AK128" s="6">
        <v>2.4376371170878363E-4</v>
      </c>
      <c r="AL128" s="6">
        <v>0</v>
      </c>
      <c r="AM128" s="6">
        <v>5.8742080308815507E-4</v>
      </c>
      <c r="AN128" s="6">
        <v>1.3797654398752211E-3</v>
      </c>
      <c r="AO128" s="6">
        <v>1.3360199745937186E-3</v>
      </c>
      <c r="AP128" s="6">
        <v>4.3562588510559696E-3</v>
      </c>
      <c r="AQ128" s="6">
        <v>1.3922237242993483E-3</v>
      </c>
      <c r="AR128" s="6">
        <v>8.3282639552736022E-3</v>
      </c>
      <c r="AS128" s="6">
        <v>2.5921211933070498E-3</v>
      </c>
      <c r="AT128" s="6">
        <v>2.0726119139936553E-3</v>
      </c>
      <c r="AU128" s="6">
        <v>5.2851182197496526E-4</v>
      </c>
      <c r="AV128" s="6">
        <v>1.3039934800325998E-4</v>
      </c>
      <c r="AW128" s="6">
        <v>2.4036683677242806E-4</v>
      </c>
      <c r="AX128" s="6">
        <v>2.684253564190991E-3</v>
      </c>
      <c r="AY128" s="6">
        <v>7.7603356246676251E-3</v>
      </c>
      <c r="AZ128" s="6">
        <v>4.2495022436183178E-3</v>
      </c>
      <c r="BA128" s="6">
        <v>4.1250721887633032E-3</v>
      </c>
      <c r="BB128" s="6">
        <v>1.2081926971463639E-3</v>
      </c>
      <c r="BC128" s="6">
        <v>1.2668788431233198E-3</v>
      </c>
      <c r="BD128" s="6">
        <v>2.4852092954246183E-3</v>
      </c>
      <c r="BE128" s="6">
        <v>9.1693410578085272E-4</v>
      </c>
      <c r="BF128" s="6">
        <v>2.4249709832531918E-3</v>
      </c>
      <c r="BG128" s="6">
        <v>1.3152835953782957E-3</v>
      </c>
      <c r="BH128" s="6">
        <v>1.5757897934386392E-3</v>
      </c>
      <c r="BI128" s="6">
        <v>9.9396685236124906E-4</v>
      </c>
      <c r="BJ128" s="6">
        <v>3.2595595485920893E-3</v>
      </c>
    </row>
    <row r="129" spans="1:62" x14ac:dyDescent="0.35">
      <c r="A129" t="s">
        <v>314</v>
      </c>
      <c r="B129" t="s">
        <v>315</v>
      </c>
      <c r="C129" s="6">
        <v>5.3707458760344166E-3</v>
      </c>
      <c r="D129" s="6">
        <v>7.4358489035502798E-3</v>
      </c>
      <c r="E129" s="6">
        <v>6.1875444729759E-5</v>
      </c>
      <c r="F129" s="6">
        <v>1.0311758842333207E-4</v>
      </c>
      <c r="G129" s="6">
        <v>3.1269543464665416E-4</v>
      </c>
      <c r="H129" s="6">
        <v>2.8895970595710571E-2</v>
      </c>
      <c r="I129" s="6">
        <v>4.721735901108812E-3</v>
      </c>
      <c r="J129" s="6">
        <v>4.5923451145888285E-2</v>
      </c>
      <c r="K129" s="6">
        <v>1.9737356978509604E-2</v>
      </c>
      <c r="L129" s="6">
        <v>0</v>
      </c>
      <c r="M129" s="6">
        <v>0</v>
      </c>
      <c r="N129" s="6">
        <v>8.8018322724972703E-3</v>
      </c>
      <c r="O129" s="6">
        <v>0</v>
      </c>
      <c r="P129" s="6">
        <v>0</v>
      </c>
      <c r="Q129" s="6">
        <v>0</v>
      </c>
      <c r="R129" s="6">
        <v>4.2237756330383728E-5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4.0487469128304787E-5</v>
      </c>
      <c r="AC129" s="6">
        <v>0</v>
      </c>
      <c r="AD129" s="6">
        <v>0</v>
      </c>
      <c r="AE129" s="6">
        <v>4.8773350241428086E-5</v>
      </c>
      <c r="AF129" s="6">
        <v>3.2477374096046418E-5</v>
      </c>
      <c r="AG129" s="6">
        <v>3.4160960233536744E-4</v>
      </c>
      <c r="AH129" s="6">
        <v>1.3671875000000001E-4</v>
      </c>
      <c r="AI129" s="6">
        <v>1.4602270653086554E-4</v>
      </c>
      <c r="AJ129" s="6">
        <v>1.9692229796929531E-2</v>
      </c>
      <c r="AK129" s="6">
        <v>1.2729882722569811E-2</v>
      </c>
      <c r="AL129" s="6">
        <v>4.3277110981864327E-2</v>
      </c>
      <c r="AM129" s="6">
        <v>1.4517685562035833E-2</v>
      </c>
      <c r="AN129" s="6">
        <v>5.3150964336062867E-2</v>
      </c>
      <c r="AO129" s="6">
        <v>1.9908887818126067E-2</v>
      </c>
      <c r="AP129" s="6">
        <v>6.5112985653592763E-3</v>
      </c>
      <c r="AQ129" s="6">
        <v>1.842174290268558E-2</v>
      </c>
      <c r="AR129" s="6">
        <v>8.1110048955708122E-4</v>
      </c>
      <c r="AS129" s="6">
        <v>1.4900816440567473E-3</v>
      </c>
      <c r="AT129" s="6">
        <v>2.1713077194219247E-3</v>
      </c>
      <c r="AU129" s="6">
        <v>9.0681502086230881E-3</v>
      </c>
      <c r="AV129" s="6">
        <v>3.9119804400977997E-4</v>
      </c>
      <c r="AW129" s="6">
        <v>5.362029435692626E-4</v>
      </c>
      <c r="AX129" s="6">
        <v>6.7550751946528242E-4</v>
      </c>
      <c r="AY129" s="6">
        <v>0</v>
      </c>
      <c r="AZ129" s="6">
        <v>0</v>
      </c>
      <c r="BA129" s="6">
        <v>0</v>
      </c>
      <c r="BB129" s="6">
        <v>2.8440472537588218E-2</v>
      </c>
      <c r="BC129" s="6">
        <v>6.457992151531069E-3</v>
      </c>
      <c r="BD129" s="6">
        <v>3.1528774643446653E-3</v>
      </c>
      <c r="BE129" s="6">
        <v>5.4765973408910935E-2</v>
      </c>
      <c r="BF129" s="6">
        <v>3.2415851434256342E-2</v>
      </c>
      <c r="BG129" s="6">
        <v>5.307675185657338E-2</v>
      </c>
      <c r="BH129" s="6">
        <v>5.1450486026731468E-3</v>
      </c>
      <c r="BI129" s="6">
        <v>2.7507454751392709E-2</v>
      </c>
      <c r="BJ129" s="6">
        <v>2.9226470910485372E-2</v>
      </c>
    </row>
    <row r="130" spans="1:62" x14ac:dyDescent="0.35">
      <c r="A130" t="s">
        <v>316</v>
      </c>
      <c r="B130" t="s">
        <v>317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2.1149473906836568E-4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0</v>
      </c>
    </row>
    <row r="131" spans="1:62" x14ac:dyDescent="0.35">
      <c r="A131" t="s">
        <v>318</v>
      </c>
      <c r="B131" t="s">
        <v>319</v>
      </c>
      <c r="C131" s="6">
        <v>1.3883560767980125E-2</v>
      </c>
      <c r="D131" s="6">
        <v>1.5845118027201687E-2</v>
      </c>
      <c r="E131" s="6">
        <v>1.0828202827707825E-4</v>
      </c>
      <c r="F131" s="6">
        <v>1.4041178290310385E-2</v>
      </c>
      <c r="G131" s="6">
        <v>1.0423181154888472E-4</v>
      </c>
      <c r="H131" s="6">
        <v>1.1730434612602397E-4</v>
      </c>
      <c r="I131" s="6">
        <v>0.14090933206005624</v>
      </c>
      <c r="J131" s="6">
        <v>4.5205439306019578E-2</v>
      </c>
      <c r="K131" s="6">
        <v>0.14543974706130947</v>
      </c>
      <c r="L131" s="6">
        <v>0</v>
      </c>
      <c r="M131" s="6">
        <v>0</v>
      </c>
      <c r="N131" s="6">
        <v>0</v>
      </c>
      <c r="O131" s="6">
        <v>0</v>
      </c>
      <c r="P131" s="6">
        <v>2.0698695982153124E-4</v>
      </c>
      <c r="Q131" s="6">
        <v>2.8480899996439888E-4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1.0226276661364153E-3</v>
      </c>
      <c r="Y131" s="6">
        <v>2.0376864751241381E-4</v>
      </c>
      <c r="Z131" s="6">
        <v>6.1238326444021612E-4</v>
      </c>
      <c r="AA131" s="6">
        <v>2.9369614833424746E-3</v>
      </c>
      <c r="AB131" s="6">
        <v>2.7612453945503866E-3</v>
      </c>
      <c r="AC131" s="6">
        <v>3.5595985563850298E-3</v>
      </c>
      <c r="AD131" s="6">
        <v>2.7716891748568195E-3</v>
      </c>
      <c r="AE131" s="6">
        <v>2.2923474613471199E-3</v>
      </c>
      <c r="AF131" s="6">
        <v>2.0352487766855756E-3</v>
      </c>
      <c r="AG131" s="6">
        <v>5.9486653933945123E-2</v>
      </c>
      <c r="AH131" s="6">
        <v>4.5058593750000001E-2</v>
      </c>
      <c r="AI131" s="6">
        <v>4.384331763589238E-2</v>
      </c>
      <c r="AJ131" s="6">
        <v>6.4555794651091304E-3</v>
      </c>
      <c r="AK131" s="6">
        <v>4.0085588147666636E-3</v>
      </c>
      <c r="AL131" s="6">
        <v>1.9563263363823824E-3</v>
      </c>
      <c r="AM131" s="6">
        <v>6.9861116938698441E-3</v>
      </c>
      <c r="AN131" s="6">
        <v>5.5790515612345899E-3</v>
      </c>
      <c r="AO131" s="6">
        <v>8.7607867186473341E-4</v>
      </c>
      <c r="AP131" s="6">
        <v>1.4053937565420848E-2</v>
      </c>
      <c r="AQ131" s="6">
        <v>1.3337099735679264E-2</v>
      </c>
      <c r="AR131" s="6">
        <v>1.8901538194142697E-2</v>
      </c>
      <c r="AS131" s="6">
        <v>2.4136218296960853E-2</v>
      </c>
      <c r="AT131" s="6">
        <v>4.9770884737398661E-3</v>
      </c>
      <c r="AU131" s="6">
        <v>7.1210013908205843E-3</v>
      </c>
      <c r="AV131" s="6">
        <v>4.7530562347188263E-2</v>
      </c>
      <c r="AW131" s="6">
        <v>1.2018341838621403E-3</v>
      </c>
      <c r="AX131" s="6">
        <v>0.10614356312440004</v>
      </c>
      <c r="AY131" s="6">
        <v>2.3044651474266806E-3</v>
      </c>
      <c r="AZ131" s="6">
        <v>7.6075005200439806E-3</v>
      </c>
      <c r="BA131" s="6">
        <v>6.4351126144707536E-3</v>
      </c>
      <c r="BB131" s="6">
        <v>4.0273089904878796E-4</v>
      </c>
      <c r="BC131" s="6">
        <v>2.7655038160862712E-2</v>
      </c>
      <c r="BD131" s="6">
        <v>6.7694133793282513E-3</v>
      </c>
      <c r="BE131" s="6">
        <v>3.7510940691034883E-4</v>
      </c>
      <c r="BF131" s="6">
        <v>1.0984911291659757E-3</v>
      </c>
      <c r="BG131" s="6">
        <v>8.4987555393674493E-4</v>
      </c>
      <c r="BH131" s="6">
        <v>2.0808019441069258E-2</v>
      </c>
      <c r="BI131" s="6">
        <v>1.3869304916668592E-2</v>
      </c>
      <c r="BJ131" s="6">
        <v>2.0488660019721706E-2</v>
      </c>
    </row>
    <row r="132" spans="1:62" x14ac:dyDescent="0.35">
      <c r="A132" t="s">
        <v>320</v>
      </c>
      <c r="B132" t="s">
        <v>321</v>
      </c>
      <c r="C132" s="6">
        <v>9.8829031256279579E-3</v>
      </c>
      <c r="D132" s="6">
        <v>1.1086174728929508E-3</v>
      </c>
      <c r="E132" s="6">
        <v>7.6725551464901154E-3</v>
      </c>
      <c r="F132" s="6">
        <v>7.2182311896332456E-4</v>
      </c>
      <c r="G132" s="6">
        <v>2.8291491706125852E-4</v>
      </c>
      <c r="H132" s="6">
        <v>4.9267825372930063E-3</v>
      </c>
      <c r="I132" s="6">
        <v>3.6341450474826251E-3</v>
      </c>
      <c r="J132" s="6">
        <v>1.4184397163120567E-2</v>
      </c>
      <c r="K132" s="6">
        <v>1.053389472366135E-2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1.900699034867268E-4</v>
      </c>
      <c r="S132" s="6">
        <v>0</v>
      </c>
      <c r="T132" s="6">
        <v>0</v>
      </c>
      <c r="U132" s="6">
        <v>1.0336312998870663E-3</v>
      </c>
      <c r="V132" s="6">
        <v>5.6754371891545004E-3</v>
      </c>
      <c r="W132" s="6">
        <v>9.134291653248236E-3</v>
      </c>
      <c r="X132" s="6">
        <v>3.5386163685355325E-3</v>
      </c>
      <c r="Y132" s="6">
        <v>8.5797325268384763E-4</v>
      </c>
      <c r="Z132" s="6">
        <v>2.0777289329221619E-3</v>
      </c>
      <c r="AA132" s="6">
        <v>3.7490490260257248E-2</v>
      </c>
      <c r="AB132" s="6">
        <v>3.230090287056156E-2</v>
      </c>
      <c r="AC132" s="6">
        <v>2.3359865526276759E-2</v>
      </c>
      <c r="AD132" s="6">
        <v>4.9946970232623913E-2</v>
      </c>
      <c r="AE132" s="6">
        <v>3.9360093644832464E-2</v>
      </c>
      <c r="AF132" s="6">
        <v>3.7836140821894078E-2</v>
      </c>
      <c r="AG132" s="6">
        <v>1.2422167357649725E-4</v>
      </c>
      <c r="AH132" s="6">
        <v>1.5625E-4</v>
      </c>
      <c r="AI132" s="6">
        <v>1.1335012594458438E-2</v>
      </c>
      <c r="AJ132" s="6">
        <v>5.7865138062602843E-4</v>
      </c>
      <c r="AK132" s="6">
        <v>0</v>
      </c>
      <c r="AL132" s="6">
        <v>1.5069000158621055E-3</v>
      </c>
      <c r="AM132" s="6">
        <v>0</v>
      </c>
      <c r="AN132" s="6">
        <v>0</v>
      </c>
      <c r="AO132" s="6">
        <v>0</v>
      </c>
      <c r="AP132" s="6">
        <v>4.4209100424850684E-2</v>
      </c>
      <c r="AQ132" s="6">
        <v>8.7367082988640266E-2</v>
      </c>
      <c r="AR132" s="6">
        <v>6.0224211349613276E-2</v>
      </c>
      <c r="AS132" s="6">
        <v>0</v>
      </c>
      <c r="AT132" s="6">
        <v>0</v>
      </c>
      <c r="AU132" s="6">
        <v>0</v>
      </c>
      <c r="AV132" s="6">
        <v>2.0537897310513448E-3</v>
      </c>
      <c r="AW132" s="6">
        <v>1.0169366171141187E-3</v>
      </c>
      <c r="AX132" s="6">
        <v>1.6887687986632061E-3</v>
      </c>
      <c r="AY132" s="6">
        <v>3.5512398810344487E-2</v>
      </c>
      <c r="AZ132" s="6">
        <v>2.109892722355948E-3</v>
      </c>
      <c r="BA132" s="6">
        <v>1.5675274317300553E-3</v>
      </c>
      <c r="BB132" s="6">
        <v>1.1698373734274317E-3</v>
      </c>
      <c r="BC132" s="6">
        <v>5.7627537620121745E-2</v>
      </c>
      <c r="BD132" s="6">
        <v>0.128693039559339</v>
      </c>
      <c r="BE132" s="6">
        <v>1.1878464552161046E-3</v>
      </c>
      <c r="BF132" s="6">
        <v>2.0933510197313878E-3</v>
      </c>
      <c r="BG132" s="6">
        <v>1.0724620085392259E-3</v>
      </c>
      <c r="BH132" s="6">
        <v>0</v>
      </c>
      <c r="BI132" s="6">
        <v>2.8732576685698435E-2</v>
      </c>
      <c r="BJ132" s="6">
        <v>3.0157773638654541E-2</v>
      </c>
    </row>
    <row r="133" spans="1:62" x14ac:dyDescent="0.35">
      <c r="A133" t="s">
        <v>322</v>
      </c>
      <c r="B133" t="s">
        <v>323</v>
      </c>
      <c r="C133" s="6">
        <v>1.1691419594088526E-2</v>
      </c>
      <c r="D133" s="6">
        <v>8.4363085742097717E-3</v>
      </c>
      <c r="E133" s="6">
        <v>7.7189617300374349E-3</v>
      </c>
      <c r="F133" s="6">
        <v>2.8013611521671882E-3</v>
      </c>
      <c r="G133" s="6">
        <v>1.1450609011584621E-2</v>
      </c>
      <c r="H133" s="6">
        <v>1.7204637431816848E-3</v>
      </c>
      <c r="I133" s="6">
        <v>5.437954268130935E-3</v>
      </c>
      <c r="J133" s="6">
        <v>3.1519254439950767E-2</v>
      </c>
      <c r="K133" s="6">
        <v>1.598084177244909E-2</v>
      </c>
      <c r="L133" s="6">
        <v>4.2636682639701166E-3</v>
      </c>
      <c r="M133" s="6">
        <v>6.3140771815671758E-3</v>
      </c>
      <c r="N133" s="6">
        <v>1.3555620655676583E-2</v>
      </c>
      <c r="O133" s="6">
        <v>9.7296285901393958E-4</v>
      </c>
      <c r="P133" s="6">
        <v>6.7615740208366876E-3</v>
      </c>
      <c r="Q133" s="6">
        <v>2.9904944996261883E-3</v>
      </c>
      <c r="R133" s="6">
        <v>2.7032164051445586E-3</v>
      </c>
      <c r="S133" s="6">
        <v>2.6523394994559303E-3</v>
      </c>
      <c r="T133" s="6">
        <v>8.7621178225205068E-4</v>
      </c>
      <c r="U133" s="6">
        <v>0</v>
      </c>
      <c r="V133" s="6">
        <v>0</v>
      </c>
      <c r="W133" s="6">
        <v>0</v>
      </c>
      <c r="X133" s="6">
        <v>1.2239067623283447E-2</v>
      </c>
      <c r="Y133" s="6">
        <v>6.1237840910309625E-3</v>
      </c>
      <c r="Z133" s="6">
        <v>4.2429411893357832E-3</v>
      </c>
      <c r="AA133" s="6">
        <v>2.1903363351674598E-2</v>
      </c>
      <c r="AB133" s="6">
        <v>3.737803149925098E-2</v>
      </c>
      <c r="AC133" s="6">
        <v>3.0281307163692095E-2</v>
      </c>
      <c r="AD133" s="6">
        <v>3.8888496075797216E-3</v>
      </c>
      <c r="AE133" s="6">
        <v>3.641743484693297E-3</v>
      </c>
      <c r="AF133" s="6">
        <v>2.9013120859134804E-3</v>
      </c>
      <c r="AG133" s="6">
        <v>4.9999223614540147E-3</v>
      </c>
      <c r="AH133" s="6">
        <v>3.9453125E-3</v>
      </c>
      <c r="AI133" s="6">
        <v>8.3050414339429779E-3</v>
      </c>
      <c r="AJ133" s="6">
        <v>1.1482613334297752E-2</v>
      </c>
      <c r="AK133" s="6">
        <v>1.1131876168034452E-2</v>
      </c>
      <c r="AL133" s="6">
        <v>1.69460159678528E-2</v>
      </c>
      <c r="AM133" s="6">
        <v>2.6266101623798933E-2</v>
      </c>
      <c r="AN133" s="6">
        <v>1.6707159782836916E-2</v>
      </c>
      <c r="AO133" s="6">
        <v>9.6806693241053045E-3</v>
      </c>
      <c r="AP133" s="6">
        <v>2.0534449849147221E-2</v>
      </c>
      <c r="AQ133" s="6">
        <v>1.2590544984968019E-2</v>
      </c>
      <c r="AR133" s="6">
        <v>1.4947423307551925E-2</v>
      </c>
      <c r="AS133" s="6">
        <v>1.7151460590444853E-2</v>
      </c>
      <c r="AT133" s="6">
        <v>6.372929150511103E-3</v>
      </c>
      <c r="AU133" s="6">
        <v>1.070931849791377E-2</v>
      </c>
      <c r="AV133" s="6">
        <v>2.6405867970660146E-3</v>
      </c>
      <c r="AW133" s="6">
        <v>4.3820723319281116E-3</v>
      </c>
      <c r="AX133" s="6">
        <v>6.5773100579514347E-3</v>
      </c>
      <c r="AY133" s="6">
        <v>1.6407003998345514E-2</v>
      </c>
      <c r="AZ133" s="6">
        <v>1.0727764405218269E-2</v>
      </c>
      <c r="BA133" s="6">
        <v>1.6500288755053213E-2</v>
      </c>
      <c r="BB133" s="6">
        <v>3.8930653574716172E-3</v>
      </c>
      <c r="BC133" s="6">
        <v>2.0548156845780676E-2</v>
      </c>
      <c r="BD133" s="6">
        <v>1.8583430701607968E-2</v>
      </c>
      <c r="BE133" s="6">
        <v>5.8767140415954657E-3</v>
      </c>
      <c r="BF133" s="6">
        <v>7.9174266290830703E-3</v>
      </c>
      <c r="BG133" s="6">
        <v>2.5698617940468241E-3</v>
      </c>
      <c r="BH133" s="6">
        <v>5.6956257594167678E-5</v>
      </c>
      <c r="BI133" s="6">
        <v>0</v>
      </c>
      <c r="BJ133" s="6">
        <v>0</v>
      </c>
    </row>
    <row r="134" spans="1:62" x14ac:dyDescent="0.35">
      <c r="A134" t="s">
        <v>324</v>
      </c>
      <c r="B134" t="s">
        <v>325</v>
      </c>
      <c r="C134" s="6">
        <v>0</v>
      </c>
      <c r="D134" s="6">
        <v>4.055917583754698E-4</v>
      </c>
      <c r="E134" s="6">
        <v>8.0438078148686691E-4</v>
      </c>
      <c r="F134" s="6">
        <v>6.7026432475165846E-4</v>
      </c>
      <c r="G134" s="6">
        <v>4.318175049882367E-4</v>
      </c>
      <c r="H134" s="6">
        <v>7.4292752546481844E-3</v>
      </c>
      <c r="I134" s="6">
        <v>0</v>
      </c>
      <c r="J134" s="6">
        <v>4.1029247992497507E-4</v>
      </c>
      <c r="K134" s="6">
        <v>1.5652146691918798E-4</v>
      </c>
      <c r="L134" s="6">
        <v>0</v>
      </c>
      <c r="M134" s="6">
        <v>0</v>
      </c>
      <c r="N134" s="6">
        <v>0</v>
      </c>
      <c r="O134" s="6">
        <v>8.2327626531948736E-4</v>
      </c>
      <c r="P134" s="6">
        <v>2.0698695982153124E-4</v>
      </c>
      <c r="Q134" s="6">
        <v>0</v>
      </c>
      <c r="R134" s="6">
        <v>1.8373424003716922E-3</v>
      </c>
      <c r="S134" s="6">
        <v>0</v>
      </c>
      <c r="T134" s="6">
        <v>7.2706935123042506E-4</v>
      </c>
      <c r="U134" s="6">
        <v>4.9767432957525406E-4</v>
      </c>
      <c r="V134" s="6">
        <v>3.2087277394513073E-4</v>
      </c>
      <c r="W134" s="6">
        <v>1.0246801534092573E-3</v>
      </c>
      <c r="X134" s="6">
        <v>3.0841151835860146E-4</v>
      </c>
      <c r="Y134" s="6">
        <v>1.2869598790257714E-4</v>
      </c>
      <c r="Z134" s="6">
        <v>5.6864160269448638E-4</v>
      </c>
      <c r="AA134" s="6">
        <v>2.8308062490047946E-4</v>
      </c>
      <c r="AB134" s="6">
        <v>3.6438722215474309E-4</v>
      </c>
      <c r="AC134" s="6">
        <v>3.7079151629010727E-4</v>
      </c>
      <c r="AD134" s="6">
        <v>1.0323128049211623E-3</v>
      </c>
      <c r="AE134" s="6">
        <v>1.0567559218976085E-3</v>
      </c>
      <c r="AF134" s="6">
        <v>8.98540683323951E-4</v>
      </c>
      <c r="AG134" s="6">
        <v>0</v>
      </c>
      <c r="AH134" s="6">
        <v>0</v>
      </c>
      <c r="AI134" s="6">
        <v>2.737925747453729E-4</v>
      </c>
      <c r="AJ134" s="6">
        <v>3.7973996853583116E-4</v>
      </c>
      <c r="AK134" s="6">
        <v>5.4169713713063026E-4</v>
      </c>
      <c r="AL134" s="6">
        <v>8.9885264104055409E-4</v>
      </c>
      <c r="AM134" s="6">
        <v>0</v>
      </c>
      <c r="AN134" s="6">
        <v>0</v>
      </c>
      <c r="AO134" s="6">
        <v>0</v>
      </c>
      <c r="AP134" s="6">
        <v>4.6179422449356568E-4</v>
      </c>
      <c r="AQ134" s="6">
        <v>6.8602328443736007E-4</v>
      </c>
      <c r="AR134" s="6">
        <v>1.7525564149358361E-3</v>
      </c>
      <c r="AS134" s="6">
        <v>1.2262130195883649E-3</v>
      </c>
      <c r="AT134" s="6">
        <v>4.5118082481494537E-4</v>
      </c>
      <c r="AU134" s="6">
        <v>9.4575799721835887E-4</v>
      </c>
      <c r="AV134" s="6">
        <v>7.8239608801955994E-4</v>
      </c>
      <c r="AW134" s="6">
        <v>5.7318245691886699E-4</v>
      </c>
      <c r="AX134" s="6">
        <v>8.1771962882639456E-4</v>
      </c>
      <c r="AY134" s="6">
        <v>7.0906619920820945E-4</v>
      </c>
      <c r="AZ134" s="6">
        <v>3.268847879706398E-4</v>
      </c>
      <c r="BA134" s="6">
        <v>0</v>
      </c>
      <c r="BB134" s="6">
        <v>0</v>
      </c>
      <c r="BC134" s="6">
        <v>0</v>
      </c>
      <c r="BD134" s="6">
        <v>0</v>
      </c>
      <c r="BE134" s="6">
        <v>1.4587588046513568E-4</v>
      </c>
      <c r="BF134" s="6">
        <v>0</v>
      </c>
      <c r="BG134" s="6">
        <v>0</v>
      </c>
      <c r="BH134" s="6">
        <v>3.7970838396111787E-4</v>
      </c>
      <c r="BI134" s="6">
        <v>1.5025080326390976E-3</v>
      </c>
      <c r="BJ134" s="6">
        <v>6.847814177714474E-4</v>
      </c>
    </row>
    <row r="135" spans="1:62" x14ac:dyDescent="0.35">
      <c r="A135" t="s">
        <v>326</v>
      </c>
      <c r="B135" t="s">
        <v>327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9.8988899102029273E-5</v>
      </c>
      <c r="AE135" s="6">
        <v>1.1380448389666553E-4</v>
      </c>
      <c r="AF135" s="6">
        <v>1.407352877495345E-4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0</v>
      </c>
      <c r="BA135" s="6">
        <v>0</v>
      </c>
      <c r="BB135" s="6">
        <v>2.3013194231359313E-4</v>
      </c>
      <c r="BC135" s="6">
        <v>0</v>
      </c>
      <c r="BD135" s="6">
        <v>5.5639014076670561E-5</v>
      </c>
      <c r="BE135" s="6">
        <v>6.0434293335556201E-4</v>
      </c>
      <c r="BF135" s="6">
        <v>3.1089371580169125E-3</v>
      </c>
      <c r="BG135" s="6">
        <v>1.7402213723466684E-3</v>
      </c>
      <c r="BH135" s="6">
        <v>0</v>
      </c>
      <c r="BI135" s="6">
        <v>0</v>
      </c>
      <c r="BJ135" s="6">
        <v>0</v>
      </c>
    </row>
    <row r="136" spans="1:62" x14ac:dyDescent="0.35">
      <c r="A136" t="s">
        <v>328</v>
      </c>
      <c r="B136" t="s">
        <v>329</v>
      </c>
      <c r="C136" s="6">
        <v>2.7401764673644981E-4</v>
      </c>
      <c r="D136" s="6">
        <v>1.1086174728929508E-3</v>
      </c>
      <c r="E136" s="6">
        <v>0</v>
      </c>
      <c r="F136" s="6">
        <v>0</v>
      </c>
      <c r="G136" s="6">
        <v>0</v>
      </c>
      <c r="H136" s="6">
        <v>2.150579678977106E-4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6">
        <v>1.301965606408564E-3</v>
      </c>
      <c r="AK136" s="6">
        <v>4.8481893773191405E-3</v>
      </c>
      <c r="AL136" s="6">
        <v>1.7977052820811082E-3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0</v>
      </c>
      <c r="AZ136" s="6">
        <v>0</v>
      </c>
      <c r="BA136" s="6">
        <v>0</v>
      </c>
      <c r="BB136" s="6">
        <v>4.4108622276772016E-4</v>
      </c>
      <c r="BC136" s="6">
        <v>0</v>
      </c>
      <c r="BD136" s="6">
        <v>0</v>
      </c>
      <c r="BE136" s="6">
        <v>1.8755470345517441E-4</v>
      </c>
      <c r="BF136" s="6">
        <v>0</v>
      </c>
      <c r="BG136" s="6">
        <v>0</v>
      </c>
      <c r="BH136" s="6">
        <v>0</v>
      </c>
      <c r="BI136" s="6">
        <v>0</v>
      </c>
      <c r="BJ136" s="6">
        <v>0</v>
      </c>
    </row>
    <row r="137" spans="1:62" x14ac:dyDescent="0.35">
      <c r="A137" t="s">
        <v>330</v>
      </c>
      <c r="B137" t="s">
        <v>331</v>
      </c>
      <c r="C137" s="6">
        <v>0</v>
      </c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1.9478622212122196E-4</v>
      </c>
      <c r="Y137" s="6">
        <v>2.5739197580515428E-4</v>
      </c>
      <c r="Z137" s="6">
        <v>1.5309581611005403E-4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6">
        <v>0</v>
      </c>
      <c r="AY137" s="6">
        <v>0</v>
      </c>
      <c r="AZ137" s="6">
        <v>0</v>
      </c>
      <c r="BA137" s="6">
        <v>0</v>
      </c>
      <c r="BB137" s="6">
        <v>0</v>
      </c>
      <c r="BC137" s="6">
        <v>0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6">
        <v>0</v>
      </c>
      <c r="BJ137" s="6">
        <v>0</v>
      </c>
    </row>
    <row r="138" spans="1:62" x14ac:dyDescent="0.35">
      <c r="A138" t="s">
        <v>332</v>
      </c>
      <c r="B138" t="s">
        <v>333</v>
      </c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7.4292752546481846E-4</v>
      </c>
      <c r="I138" s="6">
        <v>0</v>
      </c>
      <c r="J138" s="6">
        <v>7.7662505128656004E-4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>
        <v>0</v>
      </c>
      <c r="BE138" s="6">
        <v>0</v>
      </c>
      <c r="BF138" s="6">
        <v>0</v>
      </c>
      <c r="BG138" s="6">
        <v>0</v>
      </c>
      <c r="BH138" s="6">
        <v>0</v>
      </c>
      <c r="BI138" s="6">
        <v>0</v>
      </c>
      <c r="BJ138" s="6">
        <v>0</v>
      </c>
    </row>
    <row r="139" spans="1:62" x14ac:dyDescent="0.35">
      <c r="A139" t="s">
        <v>334</v>
      </c>
      <c r="B139" t="s">
        <v>335</v>
      </c>
      <c r="C139" s="6">
        <v>0</v>
      </c>
      <c r="D139" s="6">
        <v>1.8927615390855259E-4</v>
      </c>
      <c r="E139" s="6">
        <v>9.2813167094638494E-5</v>
      </c>
      <c r="F139" s="6">
        <v>0</v>
      </c>
      <c r="G139" s="6">
        <v>1.9357336430507162E-4</v>
      </c>
      <c r="H139" s="6">
        <v>3.6559854542610802E-3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5.6132472635419589E-5</v>
      </c>
      <c r="P139" s="6">
        <v>0</v>
      </c>
      <c r="Q139" s="6">
        <v>0</v>
      </c>
      <c r="R139" s="6">
        <v>9.714683955988258E-4</v>
      </c>
      <c r="S139" s="6">
        <v>0</v>
      </c>
      <c r="T139" s="6">
        <v>1.3049962714392244E-4</v>
      </c>
      <c r="U139" s="6">
        <v>0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1.2727144170260907E-4</v>
      </c>
      <c r="AE139" s="6">
        <v>2.6012453462094976E-4</v>
      </c>
      <c r="AF139" s="6">
        <v>6.4954748192092837E-5</v>
      </c>
      <c r="AG139" s="6">
        <v>0</v>
      </c>
      <c r="AH139" s="6">
        <v>0</v>
      </c>
      <c r="AI139" s="6">
        <v>0</v>
      </c>
      <c r="AJ139" s="6">
        <v>0</v>
      </c>
      <c r="AK139" s="6">
        <v>0</v>
      </c>
      <c r="AL139" s="6">
        <v>0</v>
      </c>
      <c r="AM139" s="6">
        <v>0</v>
      </c>
      <c r="AN139" s="6">
        <v>0</v>
      </c>
      <c r="AO139" s="6">
        <v>0</v>
      </c>
      <c r="AP139" s="6">
        <v>6.157256326580875E-5</v>
      </c>
      <c r="AQ139" s="6">
        <v>0</v>
      </c>
      <c r="AR139" s="6">
        <v>2.8967874627038612E-4</v>
      </c>
      <c r="AS139" s="6">
        <v>0</v>
      </c>
      <c r="AT139" s="6">
        <v>0</v>
      </c>
      <c r="AU139" s="6">
        <v>0</v>
      </c>
      <c r="AV139" s="6">
        <v>3.2599837000814997E-4</v>
      </c>
      <c r="AW139" s="6">
        <v>1.4791805339841728E-4</v>
      </c>
      <c r="AX139" s="6">
        <v>1.2443559569097308E-4</v>
      </c>
      <c r="AY139" s="6">
        <v>0</v>
      </c>
      <c r="AZ139" s="6">
        <v>0</v>
      </c>
      <c r="BA139" s="6">
        <v>0</v>
      </c>
      <c r="BB139" s="6">
        <v>0</v>
      </c>
      <c r="BC139" s="6">
        <v>0</v>
      </c>
      <c r="BD139" s="6">
        <v>0</v>
      </c>
      <c r="BE139" s="6">
        <v>0</v>
      </c>
      <c r="BF139" s="6">
        <v>0</v>
      </c>
      <c r="BG139" s="6">
        <v>0</v>
      </c>
      <c r="BH139" s="6">
        <v>0</v>
      </c>
      <c r="BI139" s="6">
        <v>0</v>
      </c>
      <c r="BJ139" s="6">
        <v>1.9173879697600526E-4</v>
      </c>
    </row>
    <row r="140" spans="1:62" x14ac:dyDescent="0.35">
      <c r="A140" t="s">
        <v>336</v>
      </c>
      <c r="B140" t="s">
        <v>337</v>
      </c>
      <c r="C140" s="6">
        <v>0</v>
      </c>
      <c r="D140" s="6">
        <v>0</v>
      </c>
      <c r="E140" s="6">
        <v>0</v>
      </c>
      <c r="F140" s="6">
        <v>0</v>
      </c>
      <c r="G140" s="6">
        <v>0</v>
      </c>
      <c r="H140" s="6">
        <v>3.1281158966939727E-4</v>
      </c>
      <c r="I140" s="6">
        <v>1.0610642474401825E-4</v>
      </c>
      <c r="J140" s="6">
        <v>0</v>
      </c>
      <c r="K140" s="6">
        <v>0</v>
      </c>
      <c r="L140" s="6">
        <v>0</v>
      </c>
      <c r="M140" s="6">
        <v>0</v>
      </c>
      <c r="N140" s="6">
        <v>9.3211536925084552E-5</v>
      </c>
      <c r="O140" s="6">
        <v>0</v>
      </c>
      <c r="P140" s="6">
        <v>0</v>
      </c>
      <c r="Q140" s="6">
        <v>1.6020506247997436E-4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2.4292481476982873E-5</v>
      </c>
      <c r="AC140" s="6">
        <v>0</v>
      </c>
      <c r="AD140" s="6">
        <v>0</v>
      </c>
      <c r="AE140" s="6">
        <v>0</v>
      </c>
      <c r="AF140" s="6">
        <v>0</v>
      </c>
      <c r="AG140" s="6">
        <v>0</v>
      </c>
      <c r="AH140" s="6">
        <v>0</v>
      </c>
      <c r="AI140" s="6">
        <v>0</v>
      </c>
      <c r="AJ140" s="6">
        <v>7.2331422578253554E-5</v>
      </c>
      <c r="AK140" s="6">
        <v>5.4169713713063024E-5</v>
      </c>
      <c r="AL140" s="6">
        <v>0</v>
      </c>
      <c r="AM140" s="6">
        <v>0</v>
      </c>
      <c r="AN140" s="6">
        <v>0</v>
      </c>
      <c r="AO140" s="6">
        <v>0</v>
      </c>
      <c r="AP140" s="6">
        <v>0</v>
      </c>
      <c r="AQ140" s="6">
        <v>1.0088577712314118E-4</v>
      </c>
      <c r="AR140" s="6">
        <v>0</v>
      </c>
      <c r="AS140" s="6">
        <v>2.4834694067612454E-4</v>
      </c>
      <c r="AT140" s="6">
        <v>0</v>
      </c>
      <c r="AU140" s="6">
        <v>0</v>
      </c>
      <c r="AV140" s="6">
        <v>0</v>
      </c>
      <c r="AW140" s="6">
        <v>0</v>
      </c>
      <c r="AX140" s="6">
        <v>3.022007323923632E-4</v>
      </c>
      <c r="AY140" s="6">
        <v>0</v>
      </c>
      <c r="AZ140" s="6">
        <v>0</v>
      </c>
      <c r="BA140" s="6">
        <v>0</v>
      </c>
      <c r="BB140" s="6">
        <v>0</v>
      </c>
      <c r="BC140" s="6">
        <v>0</v>
      </c>
      <c r="BD140" s="6">
        <v>7.4185352102227415E-5</v>
      </c>
      <c r="BE140" s="6">
        <v>0</v>
      </c>
      <c r="BF140" s="6">
        <v>0</v>
      </c>
      <c r="BG140" s="6">
        <v>0</v>
      </c>
      <c r="BH140" s="6">
        <v>1.7086877278250305E-4</v>
      </c>
      <c r="BI140" s="6">
        <v>3.698481311111625E-4</v>
      </c>
      <c r="BJ140" s="6">
        <v>0</v>
      </c>
    </row>
    <row r="141" spans="1:62" x14ac:dyDescent="0.35">
      <c r="A141" t="s">
        <v>338</v>
      </c>
      <c r="B141" t="s">
        <v>339</v>
      </c>
      <c r="C141" s="6">
        <v>1.2787490181034324E-4</v>
      </c>
      <c r="D141" s="6">
        <v>1.0545385717762215E-3</v>
      </c>
      <c r="E141" s="6">
        <v>4.6406583547319247E-5</v>
      </c>
      <c r="F141" s="6">
        <v>1.3749011789777611E-4</v>
      </c>
      <c r="G141" s="6">
        <v>0</v>
      </c>
      <c r="H141" s="6">
        <v>0</v>
      </c>
      <c r="I141" s="6">
        <v>4.7747891134808211E-4</v>
      </c>
      <c r="J141" s="6">
        <v>1.8756227653713147E-3</v>
      </c>
      <c r="K141" s="6">
        <v>8.9217236143937137E-4</v>
      </c>
      <c r="L141" s="6">
        <v>3.5844998679394787E-4</v>
      </c>
      <c r="M141" s="6">
        <v>1.1129898760728581E-3</v>
      </c>
      <c r="N141" s="6">
        <v>7.3237636155423585E-4</v>
      </c>
      <c r="O141" s="6">
        <v>7.2972214426045463E-4</v>
      </c>
      <c r="P141" s="6">
        <v>1.6328971274809686E-3</v>
      </c>
      <c r="Q141" s="6">
        <v>1.0680337498664957E-4</v>
      </c>
      <c r="R141" s="6">
        <v>2.0485311820236107E-3</v>
      </c>
      <c r="S141" s="6">
        <v>2.0402611534276388E-4</v>
      </c>
      <c r="T141" s="6">
        <v>7.4571215510812824E-5</v>
      </c>
      <c r="U141" s="6">
        <v>0</v>
      </c>
      <c r="V141" s="6">
        <v>5.0136370928926676E-4</v>
      </c>
      <c r="W141" s="6">
        <v>5.8553151623386124E-4</v>
      </c>
      <c r="X141" s="6">
        <v>1.6232185176768497E-4</v>
      </c>
      <c r="Y141" s="6">
        <v>2.1449331317096189E-5</v>
      </c>
      <c r="Z141" s="6">
        <v>0</v>
      </c>
      <c r="AA141" s="6">
        <v>8.8462695281399831E-5</v>
      </c>
      <c r="AB141" s="6">
        <v>8.9072432082270533E-5</v>
      </c>
      <c r="AC141" s="6">
        <v>6.1798586048351218E-4</v>
      </c>
      <c r="AD141" s="6">
        <v>0</v>
      </c>
      <c r="AE141" s="6">
        <v>3.5767123510380594E-4</v>
      </c>
      <c r="AF141" s="6">
        <v>1.9486424457627852E-4</v>
      </c>
      <c r="AG141" s="6">
        <v>1.5527709197062157E-4</v>
      </c>
      <c r="AH141" s="6">
        <v>1.171875E-4</v>
      </c>
      <c r="AI141" s="6">
        <v>3.2855108969444751E-4</v>
      </c>
      <c r="AJ141" s="6">
        <v>6.3289994755971865E-4</v>
      </c>
      <c r="AK141" s="6">
        <v>3.2501828227837813E-4</v>
      </c>
      <c r="AL141" s="6">
        <v>0</v>
      </c>
      <c r="AM141" s="6">
        <v>2.5175177275206647E-4</v>
      </c>
      <c r="AN141" s="6">
        <v>0</v>
      </c>
      <c r="AO141" s="6">
        <v>5.4754916991545837E-4</v>
      </c>
      <c r="AP141" s="6">
        <v>9.5437473062003574E-4</v>
      </c>
      <c r="AQ141" s="6">
        <v>3.672242287282339E-3</v>
      </c>
      <c r="AR141" s="6">
        <v>2.1146548477738187E-3</v>
      </c>
      <c r="AS141" s="6">
        <v>5.2773724893676467E-4</v>
      </c>
      <c r="AT141" s="6">
        <v>7.1906943954881913E-4</v>
      </c>
      <c r="AU141" s="6">
        <v>1.0013908205841447E-3</v>
      </c>
      <c r="AV141" s="6">
        <v>0</v>
      </c>
      <c r="AW141" s="6">
        <v>0</v>
      </c>
      <c r="AX141" s="6">
        <v>0</v>
      </c>
      <c r="AY141" s="6">
        <v>8.272438990762443E-4</v>
      </c>
      <c r="AZ141" s="6">
        <v>7.1320317375412321E-4</v>
      </c>
      <c r="BA141" s="6">
        <v>0</v>
      </c>
      <c r="BB141" s="6">
        <v>0</v>
      </c>
      <c r="BC141" s="6">
        <v>8.0338658344405653E-4</v>
      </c>
      <c r="BD141" s="6">
        <v>1.0942339435078543E-3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</row>
    <row r="142" spans="1:62" x14ac:dyDescent="0.35">
      <c r="A142" t="s">
        <v>340</v>
      </c>
      <c r="B142" t="s">
        <v>341</v>
      </c>
      <c r="C142" s="6">
        <v>0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1.309757694826457E-4</v>
      </c>
      <c r="P142" s="6">
        <v>1.8398840873025E-4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2.1651582730697616E-5</v>
      </c>
      <c r="AG142" s="6">
        <v>0</v>
      </c>
      <c r="AH142" s="6">
        <v>0</v>
      </c>
      <c r="AI142" s="6">
        <v>0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</v>
      </c>
      <c r="AZ142" s="6">
        <v>0</v>
      </c>
      <c r="BA142" s="6">
        <v>0</v>
      </c>
      <c r="BB142" s="6">
        <v>0</v>
      </c>
      <c r="BC142" s="6">
        <v>0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6">
        <v>0</v>
      </c>
      <c r="BJ142" s="6">
        <v>0</v>
      </c>
    </row>
    <row r="143" spans="1:62" x14ac:dyDescent="0.35">
      <c r="A143" t="s">
        <v>342</v>
      </c>
      <c r="B143" t="s">
        <v>343</v>
      </c>
      <c r="C143" s="6">
        <v>0</v>
      </c>
      <c r="D143" s="6">
        <v>2.9743395614201121E-4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0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>
        <v>0</v>
      </c>
      <c r="AV143" s="6">
        <v>0</v>
      </c>
      <c r="AW143" s="6">
        <v>0</v>
      </c>
      <c r="AX143" s="6">
        <v>0</v>
      </c>
      <c r="AY143" s="6">
        <v>0</v>
      </c>
      <c r="AZ143" s="6">
        <v>0</v>
      </c>
      <c r="BA143" s="6">
        <v>0</v>
      </c>
      <c r="BB143" s="6">
        <v>0</v>
      </c>
      <c r="BC143" s="6">
        <v>0</v>
      </c>
      <c r="BD143" s="6">
        <v>0</v>
      </c>
      <c r="BE143" s="6">
        <v>0</v>
      </c>
      <c r="BF143" s="6">
        <v>0</v>
      </c>
      <c r="BG143" s="6">
        <v>0</v>
      </c>
      <c r="BH143" s="6">
        <v>0</v>
      </c>
      <c r="BI143" s="6">
        <v>0</v>
      </c>
      <c r="BJ143" s="6">
        <v>0</v>
      </c>
    </row>
    <row r="144" spans="1:62" x14ac:dyDescent="0.35">
      <c r="A144" t="s">
        <v>344</v>
      </c>
      <c r="B144" t="s">
        <v>345</v>
      </c>
      <c r="C144" s="6">
        <v>0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1.4968659369445225E-4</v>
      </c>
      <c r="P144" s="6">
        <v>6.4395943055587496E-4</v>
      </c>
      <c r="Q144" s="6">
        <v>1.4240449998219944E-4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0</v>
      </c>
      <c r="BD144" s="6">
        <v>0</v>
      </c>
      <c r="BE144" s="6">
        <v>0</v>
      </c>
      <c r="BF144" s="6">
        <v>0</v>
      </c>
      <c r="BG144" s="6">
        <v>0</v>
      </c>
      <c r="BH144" s="6">
        <v>5.5057715674362091E-4</v>
      </c>
      <c r="BI144" s="6">
        <v>3.2361711472226717E-4</v>
      </c>
      <c r="BJ144" s="6">
        <v>0</v>
      </c>
    </row>
    <row r="145" spans="1:62" x14ac:dyDescent="0.35">
      <c r="A145" t="s">
        <v>346</v>
      </c>
      <c r="B145" t="s">
        <v>347</v>
      </c>
      <c r="C145" s="6">
        <v>0</v>
      </c>
      <c r="D145" s="6">
        <v>0</v>
      </c>
      <c r="E145" s="6">
        <v>2.0109519537171673E-4</v>
      </c>
      <c r="F145" s="6">
        <v>6.8745058948888055E-5</v>
      </c>
      <c r="G145" s="6">
        <v>7.4451293963489085E-5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>
        <v>0</v>
      </c>
      <c r="AY145" s="6">
        <v>0</v>
      </c>
      <c r="AZ145" s="6">
        <v>0</v>
      </c>
      <c r="BA145" s="6">
        <v>0</v>
      </c>
      <c r="BB145" s="6">
        <v>0</v>
      </c>
      <c r="BC145" s="6">
        <v>0</v>
      </c>
      <c r="BD145" s="6">
        <v>0</v>
      </c>
      <c r="BE145" s="6">
        <v>0</v>
      </c>
      <c r="BF145" s="6">
        <v>0</v>
      </c>
      <c r="BG145" s="6">
        <v>0</v>
      </c>
      <c r="BH145" s="6">
        <v>0</v>
      </c>
      <c r="BI145" s="6">
        <v>0</v>
      </c>
      <c r="BJ145" s="6">
        <v>0</v>
      </c>
    </row>
    <row r="146" spans="1:62" x14ac:dyDescent="0.35">
      <c r="A146" t="s">
        <v>348</v>
      </c>
      <c r="B146" t="s">
        <v>349</v>
      </c>
      <c r="C146" s="6">
        <v>0</v>
      </c>
      <c r="D146" s="6">
        <v>1.3519725279182327E-4</v>
      </c>
      <c r="E146" s="6">
        <v>0</v>
      </c>
      <c r="F146" s="6">
        <v>0</v>
      </c>
      <c r="G146" s="6">
        <v>0</v>
      </c>
      <c r="H146" s="6">
        <v>1.7595651918903595E-4</v>
      </c>
      <c r="I146" s="6">
        <v>0</v>
      </c>
      <c r="J146" s="6">
        <v>0</v>
      </c>
      <c r="K146" s="6">
        <v>9.391288015151278E-5</v>
      </c>
      <c r="L146" s="6">
        <v>0</v>
      </c>
      <c r="M146" s="6">
        <v>0</v>
      </c>
      <c r="N146" s="6">
        <v>0</v>
      </c>
      <c r="O146" s="6">
        <v>5.9874637477780898E-4</v>
      </c>
      <c r="P146" s="6">
        <v>0</v>
      </c>
      <c r="Q146" s="6">
        <v>0</v>
      </c>
      <c r="R146" s="6">
        <v>2.4286709889970643E-3</v>
      </c>
      <c r="S146" s="6">
        <v>1.8135654697134566E-4</v>
      </c>
      <c r="T146" s="6">
        <v>1.3049962714392244E-4</v>
      </c>
      <c r="U146" s="6">
        <v>0</v>
      </c>
      <c r="V146" s="6">
        <v>0</v>
      </c>
      <c r="W146" s="6">
        <v>0</v>
      </c>
      <c r="X146" s="6">
        <v>4.8696555530305489E-5</v>
      </c>
      <c r="Y146" s="6">
        <v>1.7159465053676951E-4</v>
      </c>
      <c r="Z146" s="6">
        <v>1.3122498523718916E-4</v>
      </c>
      <c r="AA146" s="6">
        <v>2.6538808584419951E-4</v>
      </c>
      <c r="AB146" s="6">
        <v>4.7775213571399653E-4</v>
      </c>
      <c r="AC146" s="6">
        <v>0</v>
      </c>
      <c r="AD146" s="6">
        <v>1.5555398430318885E-4</v>
      </c>
      <c r="AE146" s="6">
        <v>5.8528020289713701E-4</v>
      </c>
      <c r="AF146" s="6">
        <v>2.0569003594162732E-4</v>
      </c>
      <c r="AG146" s="6">
        <v>0</v>
      </c>
      <c r="AH146" s="6">
        <v>5.8593749999999998E-5</v>
      </c>
      <c r="AI146" s="6">
        <v>0</v>
      </c>
      <c r="AJ146" s="6">
        <v>0</v>
      </c>
      <c r="AK146" s="6">
        <v>0</v>
      </c>
      <c r="AL146" s="6">
        <v>1.8505789668481996E-4</v>
      </c>
      <c r="AM146" s="6">
        <v>0</v>
      </c>
      <c r="AN146" s="6">
        <v>0</v>
      </c>
      <c r="AO146" s="6">
        <v>1.752157343729467E-4</v>
      </c>
      <c r="AP146" s="6">
        <v>0</v>
      </c>
      <c r="AQ146" s="6">
        <v>3.0265733136942356E-4</v>
      </c>
      <c r="AR146" s="6">
        <v>1.4483937313519306E-4</v>
      </c>
      <c r="AS146" s="6">
        <v>0</v>
      </c>
      <c r="AT146" s="6">
        <v>0</v>
      </c>
      <c r="AU146" s="6">
        <v>3.05980528511822E-4</v>
      </c>
      <c r="AV146" s="6">
        <v>0</v>
      </c>
      <c r="AW146" s="6">
        <v>2.9583610679683456E-4</v>
      </c>
      <c r="AX146" s="6">
        <v>4.2663632808333631E-4</v>
      </c>
      <c r="AY146" s="6">
        <v>0</v>
      </c>
      <c r="AZ146" s="6">
        <v>1.783007934385308E-4</v>
      </c>
      <c r="BA146" s="6">
        <v>0</v>
      </c>
      <c r="BB146" s="6">
        <v>0</v>
      </c>
      <c r="BC146" s="6">
        <v>0</v>
      </c>
      <c r="BD146" s="6">
        <v>0</v>
      </c>
      <c r="BE146" s="6">
        <v>0</v>
      </c>
      <c r="BF146" s="6">
        <v>0</v>
      </c>
      <c r="BG146" s="6">
        <v>0</v>
      </c>
      <c r="BH146" s="6">
        <v>2.468104495747266E-4</v>
      </c>
      <c r="BI146" s="6">
        <v>9.2462032777790624E-5</v>
      </c>
      <c r="BJ146" s="6">
        <v>1.3695628355428946E-4</v>
      </c>
    </row>
    <row r="147" spans="1:62" x14ac:dyDescent="0.35">
      <c r="A147" t="s">
        <v>350</v>
      </c>
      <c r="B147" t="s">
        <v>351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6.492874070707399E-5</v>
      </c>
      <c r="Y147" s="6">
        <v>0</v>
      </c>
      <c r="Z147" s="6">
        <v>0</v>
      </c>
      <c r="AA147" s="6">
        <v>0</v>
      </c>
      <c r="AB147" s="6">
        <v>3.2389975302643833E-5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6">
        <v>0</v>
      </c>
      <c r="AO147" s="6">
        <v>6.5705900389855009E-5</v>
      </c>
      <c r="AP147" s="6">
        <v>0</v>
      </c>
      <c r="AQ147" s="6">
        <v>0</v>
      </c>
      <c r="AR147" s="6">
        <v>0</v>
      </c>
      <c r="AS147" s="6">
        <v>2.017818892993512E-4</v>
      </c>
      <c r="AT147" s="6">
        <v>0</v>
      </c>
      <c r="AU147" s="6">
        <v>0</v>
      </c>
      <c r="AV147" s="6">
        <v>0</v>
      </c>
      <c r="AW147" s="6">
        <v>0</v>
      </c>
      <c r="AX147" s="6">
        <v>0</v>
      </c>
      <c r="AY147" s="6">
        <v>0</v>
      </c>
      <c r="AZ147" s="6">
        <v>0</v>
      </c>
      <c r="BA147" s="6">
        <v>0</v>
      </c>
      <c r="BB147" s="6">
        <v>8.0546179809757592E-4</v>
      </c>
      <c r="BC147" s="6">
        <v>2.7809535580755802E-4</v>
      </c>
      <c r="BD147" s="6">
        <v>0</v>
      </c>
      <c r="BE147" s="6">
        <v>1.8755470345517441E-4</v>
      </c>
      <c r="BF147" s="6">
        <v>9.1195489968496106E-4</v>
      </c>
      <c r="BG147" s="6">
        <v>1.6188105789271333E-3</v>
      </c>
      <c r="BH147" s="6">
        <v>0</v>
      </c>
      <c r="BI147" s="6">
        <v>1.1557754097223827E-4</v>
      </c>
      <c r="BJ147" s="6">
        <v>1.6434754026514736E-4</v>
      </c>
    </row>
    <row r="148" spans="1:62" x14ac:dyDescent="0.35">
      <c r="A148" t="s">
        <v>352</v>
      </c>
      <c r="B148" t="s">
        <v>353</v>
      </c>
      <c r="C148" s="6">
        <v>0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6">
        <v>0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  <c r="AK148" s="6">
        <v>0</v>
      </c>
      <c r="AL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6.2086735169031136E-5</v>
      </c>
      <c r="AT148" s="6">
        <v>0</v>
      </c>
      <c r="AU148" s="6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6">
        <v>0</v>
      </c>
      <c r="BB148" s="6">
        <v>0</v>
      </c>
      <c r="BC148" s="6">
        <v>0</v>
      </c>
      <c r="BD148" s="6">
        <v>0</v>
      </c>
      <c r="BE148" s="6">
        <v>0</v>
      </c>
      <c r="BF148" s="6">
        <v>0</v>
      </c>
      <c r="BG148" s="6">
        <v>0</v>
      </c>
      <c r="BH148" s="6">
        <v>0</v>
      </c>
      <c r="BI148" s="6">
        <v>0</v>
      </c>
      <c r="BJ148" s="6">
        <v>0</v>
      </c>
    </row>
    <row r="149" spans="1:62" x14ac:dyDescent="0.35">
      <c r="A149" t="s">
        <v>354</v>
      </c>
      <c r="B149" t="s">
        <v>355</v>
      </c>
      <c r="C149" s="6">
        <v>1.4614274492610657E-4</v>
      </c>
      <c r="D149" s="6">
        <v>0</v>
      </c>
      <c r="E149" s="6">
        <v>0</v>
      </c>
      <c r="F149" s="6">
        <v>1.0311758842333207E-4</v>
      </c>
      <c r="G149" s="6">
        <v>8.9341552756186902E-5</v>
      </c>
      <c r="H149" s="6">
        <v>0</v>
      </c>
      <c r="I149" s="6">
        <v>0</v>
      </c>
      <c r="J149" s="6">
        <v>1.3187972569017056E-4</v>
      </c>
      <c r="K149" s="6">
        <v>2.3478220037878196E-4</v>
      </c>
      <c r="L149" s="6">
        <v>1.6979209900765951E-4</v>
      </c>
      <c r="M149" s="6">
        <v>6.6351319535112689E-4</v>
      </c>
      <c r="N149" s="6">
        <v>5.5926922155050737E-4</v>
      </c>
      <c r="O149" s="6">
        <v>0</v>
      </c>
      <c r="P149" s="6">
        <v>8.5094639037740618E-4</v>
      </c>
      <c r="Q149" s="6">
        <v>0</v>
      </c>
      <c r="R149" s="6">
        <v>6.3356634495575595E-5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5.8435866636366591E-3</v>
      </c>
      <c r="Y149" s="6">
        <v>0</v>
      </c>
      <c r="Z149" s="6">
        <v>0</v>
      </c>
      <c r="AA149" s="6">
        <v>1.5923285150651971E-4</v>
      </c>
      <c r="AB149" s="6">
        <v>5.5062958014494518E-4</v>
      </c>
      <c r="AC149" s="6">
        <v>0</v>
      </c>
      <c r="AD149" s="6">
        <v>5.6565085201159582E-5</v>
      </c>
      <c r="AE149" s="6">
        <v>0</v>
      </c>
      <c r="AF149" s="6">
        <v>2.1651582730697616E-5</v>
      </c>
      <c r="AG149" s="6">
        <v>0</v>
      </c>
      <c r="AH149" s="6">
        <v>0</v>
      </c>
      <c r="AI149" s="6">
        <v>0</v>
      </c>
      <c r="AJ149" s="6">
        <v>7.2331422578253554E-5</v>
      </c>
      <c r="AK149" s="6">
        <v>3.5210313913490968E-3</v>
      </c>
      <c r="AL149" s="6">
        <v>2.379315814519114E-4</v>
      </c>
      <c r="AM149" s="6">
        <v>3.5664834473209415E-4</v>
      </c>
      <c r="AN149" s="6">
        <v>0</v>
      </c>
      <c r="AO149" s="6">
        <v>2.1901966796618335E-4</v>
      </c>
      <c r="AP149" s="6">
        <v>2.3089711224678284E-4</v>
      </c>
      <c r="AQ149" s="6">
        <v>0</v>
      </c>
      <c r="AR149" s="6">
        <v>0</v>
      </c>
      <c r="AS149" s="6">
        <v>0</v>
      </c>
      <c r="AT149" s="6">
        <v>0</v>
      </c>
      <c r="AU149" s="6">
        <v>0</v>
      </c>
      <c r="AV149" s="6">
        <v>2.6079869600651996E-4</v>
      </c>
      <c r="AW149" s="6">
        <v>3.5130537682124104E-4</v>
      </c>
      <c r="AX149" s="6">
        <v>2.3109467771180716E-4</v>
      </c>
      <c r="AY149" s="6">
        <v>7.8785133245356601E-5</v>
      </c>
      <c r="AZ149" s="6">
        <v>0</v>
      </c>
      <c r="BA149" s="6">
        <v>0</v>
      </c>
      <c r="BB149" s="6">
        <v>0</v>
      </c>
      <c r="BC149" s="6">
        <v>1.8539690387170535E-4</v>
      </c>
      <c r="BD149" s="6">
        <v>1.0942339435078543E-3</v>
      </c>
      <c r="BE149" s="6">
        <v>2.7091234943525194E-4</v>
      </c>
      <c r="BF149" s="6">
        <v>0</v>
      </c>
      <c r="BG149" s="6">
        <v>0</v>
      </c>
      <c r="BH149" s="6">
        <v>5.6956257594167678E-5</v>
      </c>
      <c r="BI149" s="6">
        <v>0</v>
      </c>
      <c r="BJ149" s="6">
        <v>0</v>
      </c>
    </row>
    <row r="150" spans="1:62" x14ac:dyDescent="0.35">
      <c r="A150" t="s">
        <v>356</v>
      </c>
      <c r="B150" t="s">
        <v>357</v>
      </c>
      <c r="C150" s="6">
        <v>7.4898156774629617E-4</v>
      </c>
      <c r="D150" s="6">
        <v>1.5953275829435145E-3</v>
      </c>
      <c r="E150" s="6">
        <v>2.0001237508894595E-2</v>
      </c>
      <c r="F150" s="6">
        <v>4.5199876258893894E-3</v>
      </c>
      <c r="G150" s="6">
        <v>2.0414544804788708E-2</v>
      </c>
      <c r="H150" s="6">
        <v>1.9550724354337328E-4</v>
      </c>
      <c r="I150" s="6">
        <v>0</v>
      </c>
      <c r="J150" s="6">
        <v>0</v>
      </c>
      <c r="K150" s="6">
        <v>0</v>
      </c>
      <c r="L150" s="6">
        <v>2.4525525412217486E-3</v>
      </c>
      <c r="M150" s="6">
        <v>3.9168682177179431E-3</v>
      </c>
      <c r="N150" s="6">
        <v>4.2078350954752458E-3</v>
      </c>
      <c r="O150" s="6">
        <v>0</v>
      </c>
      <c r="P150" s="6">
        <v>0</v>
      </c>
      <c r="Q150" s="6">
        <v>0</v>
      </c>
      <c r="R150" s="6">
        <v>2.183692002280839E-2</v>
      </c>
      <c r="S150" s="6">
        <v>3.6498005077983314E-2</v>
      </c>
      <c r="T150" s="6">
        <v>8.2848620432513051E-2</v>
      </c>
      <c r="U150" s="6">
        <v>0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7.2877444430948627E-5</v>
      </c>
      <c r="AC150" s="6">
        <v>0</v>
      </c>
      <c r="AD150" s="6">
        <v>0</v>
      </c>
      <c r="AE150" s="6">
        <v>3.9506413695556747E-3</v>
      </c>
      <c r="AF150" s="6">
        <v>0</v>
      </c>
      <c r="AG150" s="6">
        <v>0</v>
      </c>
      <c r="AH150" s="6">
        <v>9.9023437500000006E-3</v>
      </c>
      <c r="AI150" s="6">
        <v>2.6101558792392216E-3</v>
      </c>
      <c r="AJ150" s="6">
        <v>0</v>
      </c>
      <c r="AK150" s="6">
        <v>0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6">
        <v>9.0012014732819921E-3</v>
      </c>
      <c r="AZ150" s="6">
        <v>9.2716412588036024E-3</v>
      </c>
      <c r="BA150" s="6">
        <v>9.0751588152792675E-3</v>
      </c>
      <c r="BB150" s="6">
        <v>6.4053390610616752E-3</v>
      </c>
      <c r="BC150" s="6">
        <v>0</v>
      </c>
      <c r="BD150" s="6">
        <v>0</v>
      </c>
      <c r="BE150" s="6">
        <v>4.480473471429167E-3</v>
      </c>
      <c r="BF150" s="6">
        <v>5.8448018570717956E-3</v>
      </c>
      <c r="BG150" s="6">
        <v>7.0418260183330297E-3</v>
      </c>
      <c r="BH150" s="6">
        <v>5.6956257594167678E-5</v>
      </c>
      <c r="BI150" s="6">
        <v>0</v>
      </c>
      <c r="BJ150" s="6">
        <v>0</v>
      </c>
    </row>
    <row r="151" spans="1:62" x14ac:dyDescent="0.35">
      <c r="A151" t="s">
        <v>358</v>
      </c>
      <c r="B151" t="s">
        <v>359</v>
      </c>
      <c r="C151" s="6">
        <v>2.0825341151970186E-3</v>
      </c>
      <c r="D151" s="6">
        <v>1.5791039126084958E-2</v>
      </c>
      <c r="E151" s="6">
        <v>0</v>
      </c>
      <c r="F151" s="6">
        <v>5.1558794211666034E-5</v>
      </c>
      <c r="G151" s="6">
        <v>0</v>
      </c>
      <c r="H151" s="6">
        <v>1.9902637392715399E-2</v>
      </c>
      <c r="I151" s="6">
        <v>8.6742002228234923E-3</v>
      </c>
      <c r="J151" s="6">
        <v>6.7844792216165527E-3</v>
      </c>
      <c r="K151" s="6">
        <v>7.4347696786614282E-3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5.1107685159764316E-3</v>
      </c>
      <c r="S151" s="6">
        <v>8.1610446137105551E-4</v>
      </c>
      <c r="T151" s="6">
        <v>3.542132736763609E-4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3.5385078112559932E-5</v>
      </c>
      <c r="AB151" s="6">
        <v>0</v>
      </c>
      <c r="AC151" s="6">
        <v>0</v>
      </c>
      <c r="AD151" s="6">
        <v>1.4678639609700912E-2</v>
      </c>
      <c r="AE151" s="6">
        <v>1.3071257864702727E-2</v>
      </c>
      <c r="AF151" s="6">
        <v>1.1421209890442992E-2</v>
      </c>
      <c r="AG151" s="6">
        <v>2.0325771338954364E-2</v>
      </c>
      <c r="AH151" s="6">
        <v>1.609375E-2</v>
      </c>
      <c r="AI151" s="6">
        <v>1.51498558025773E-2</v>
      </c>
      <c r="AJ151" s="6">
        <v>2.3634292327444351E-2</v>
      </c>
      <c r="AK151" s="6">
        <v>1.6765526394193007E-2</v>
      </c>
      <c r="AL151" s="6">
        <v>9.332205361391635E-3</v>
      </c>
      <c r="AM151" s="6">
        <v>2.2028280115805815E-3</v>
      </c>
      <c r="AN151" s="6">
        <v>6.6288730915744325E-3</v>
      </c>
      <c r="AO151" s="6">
        <v>3.000569451136712E-3</v>
      </c>
      <c r="AP151" s="6">
        <v>6.0033249184163532E-4</v>
      </c>
      <c r="AQ151" s="6">
        <v>1.0290349266560399E-3</v>
      </c>
      <c r="AR151" s="6">
        <v>8.8352017612467772E-4</v>
      </c>
      <c r="AS151" s="6">
        <v>2.0147145562350605E-2</v>
      </c>
      <c r="AT151" s="6">
        <v>1.1265421219598167E-2</v>
      </c>
      <c r="AU151" s="6">
        <v>2.6703755215577191E-2</v>
      </c>
      <c r="AV151" s="6">
        <v>1.3757131214343929E-2</v>
      </c>
      <c r="AW151" s="6">
        <v>4.1712891058353671E-2</v>
      </c>
      <c r="AX151" s="6">
        <v>1.9571941550823053E-2</v>
      </c>
      <c r="AY151" s="6">
        <v>0</v>
      </c>
      <c r="AZ151" s="6">
        <v>0</v>
      </c>
      <c r="BA151" s="6">
        <v>0</v>
      </c>
      <c r="BB151" s="6">
        <v>5.7532985578398283E-5</v>
      </c>
      <c r="BC151" s="6">
        <v>0</v>
      </c>
      <c r="BD151" s="6">
        <v>0</v>
      </c>
      <c r="BE151" s="6">
        <v>0</v>
      </c>
      <c r="BF151" s="6">
        <v>2.4871497264135302E-4</v>
      </c>
      <c r="BG151" s="6">
        <v>0</v>
      </c>
      <c r="BH151" s="6">
        <v>2.5440461725394895E-3</v>
      </c>
      <c r="BI151" s="6">
        <v>4.0220984258338916E-3</v>
      </c>
      <c r="BJ151" s="6">
        <v>3.4786896022789525E-3</v>
      </c>
    </row>
    <row r="152" spans="1:62" x14ac:dyDescent="0.35">
      <c r="A152" t="s">
        <v>360</v>
      </c>
      <c r="B152" t="s">
        <v>361</v>
      </c>
      <c r="C152" s="6">
        <v>0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8.4475512660767455E-5</v>
      </c>
      <c r="S152" s="6">
        <v>0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2.8308062490047946E-4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2.0642201834862386E-2</v>
      </c>
      <c r="AQ152" s="6">
        <v>7.671354492443655E-2</v>
      </c>
      <c r="AR152" s="6">
        <v>4.4625010862952987E-2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6">
        <v>0</v>
      </c>
      <c r="AY152" s="6">
        <v>0</v>
      </c>
      <c r="AZ152" s="6">
        <v>0</v>
      </c>
      <c r="BA152" s="6">
        <v>0</v>
      </c>
      <c r="BB152" s="6">
        <v>0</v>
      </c>
      <c r="BC152" s="6">
        <v>0</v>
      </c>
      <c r="BD152" s="6">
        <v>0</v>
      </c>
      <c r="BE152" s="6">
        <v>0</v>
      </c>
      <c r="BF152" s="6">
        <v>0</v>
      </c>
      <c r="BG152" s="6">
        <v>0</v>
      </c>
      <c r="BH152" s="6">
        <v>0</v>
      </c>
      <c r="BI152" s="6">
        <v>0</v>
      </c>
      <c r="BJ152" s="6">
        <v>0</v>
      </c>
    </row>
    <row r="153" spans="1:62" x14ac:dyDescent="0.35">
      <c r="A153" t="s">
        <v>362</v>
      </c>
      <c r="B153" t="s">
        <v>363</v>
      </c>
      <c r="C153" s="6">
        <v>0</v>
      </c>
      <c r="D153" s="6">
        <v>0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7.2331422578253554E-5</v>
      </c>
      <c r="AK153" s="6">
        <v>1.895939979957206E-4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</v>
      </c>
      <c r="AU153" s="6">
        <v>0</v>
      </c>
      <c r="AV153" s="6">
        <v>0</v>
      </c>
      <c r="AW153" s="6">
        <v>0</v>
      </c>
      <c r="AX153" s="6">
        <v>0</v>
      </c>
      <c r="AY153" s="6">
        <v>0</v>
      </c>
      <c r="AZ153" s="6">
        <v>0</v>
      </c>
      <c r="BA153" s="6">
        <v>0</v>
      </c>
      <c r="BB153" s="6">
        <v>2.1095428045412703E-4</v>
      </c>
      <c r="BC153" s="6">
        <v>0</v>
      </c>
      <c r="BD153" s="6">
        <v>9.2731690127784269E-5</v>
      </c>
      <c r="BE153" s="6">
        <v>2.7091234943525194E-4</v>
      </c>
      <c r="BF153" s="6">
        <v>0</v>
      </c>
      <c r="BG153" s="6">
        <v>0</v>
      </c>
      <c r="BH153" s="6">
        <v>0</v>
      </c>
      <c r="BI153" s="6">
        <v>0</v>
      </c>
      <c r="BJ153" s="6">
        <v>0</v>
      </c>
    </row>
    <row r="154" spans="1:62" x14ac:dyDescent="0.35">
      <c r="A154" t="s">
        <v>364</v>
      </c>
      <c r="B154" t="s">
        <v>365</v>
      </c>
      <c r="C154" s="6">
        <v>5.9553168557388431E-3</v>
      </c>
      <c r="D154" s="6">
        <v>7.4628883541086443E-3</v>
      </c>
      <c r="E154" s="6">
        <v>5.6616031927729481E-3</v>
      </c>
      <c r="F154" s="6">
        <v>7.166672395421579E-3</v>
      </c>
      <c r="G154" s="6">
        <v>9.7531195092170706E-3</v>
      </c>
      <c r="H154" s="6">
        <v>4.1056521144108388E-4</v>
      </c>
      <c r="I154" s="6">
        <v>0</v>
      </c>
      <c r="J154" s="6">
        <v>0</v>
      </c>
      <c r="K154" s="6">
        <v>0</v>
      </c>
      <c r="L154" s="6">
        <v>2.3978417537637249E-2</v>
      </c>
      <c r="M154" s="6">
        <v>1.9926799511996746E-2</v>
      </c>
      <c r="N154" s="6">
        <v>2.841620282830435E-2</v>
      </c>
      <c r="O154" s="6">
        <v>5.3625222191037512E-2</v>
      </c>
      <c r="P154" s="6">
        <v>2.6218348244060625E-3</v>
      </c>
      <c r="Q154" s="6">
        <v>7.4762362490654703E-3</v>
      </c>
      <c r="R154" s="6">
        <v>3.1424890709805496E-2</v>
      </c>
      <c r="S154" s="6">
        <v>1.1697497279651796E-2</v>
      </c>
      <c r="T154" s="6">
        <v>6.0775540641312452E-3</v>
      </c>
      <c r="U154" s="6">
        <v>7.0822885362632317E-3</v>
      </c>
      <c r="V154" s="6">
        <v>6.028397240494144E-2</v>
      </c>
      <c r="W154" s="6">
        <v>3.4136487396434115E-2</v>
      </c>
      <c r="X154" s="6">
        <v>7.0869720481771259E-2</v>
      </c>
      <c r="Y154" s="6">
        <v>3.1208777066374954E-2</v>
      </c>
      <c r="Z154" s="6">
        <v>0.14572534610589857</v>
      </c>
      <c r="AA154" s="6">
        <v>3.2218113621485821E-2</v>
      </c>
      <c r="AB154" s="6">
        <v>5.6917284100570877E-2</v>
      </c>
      <c r="AC154" s="6">
        <v>1.6512582192119443E-2</v>
      </c>
      <c r="AD154" s="6">
        <v>4.5110655447924766E-3</v>
      </c>
      <c r="AE154" s="6">
        <v>9.9009900990099011E-3</v>
      </c>
      <c r="AF154" s="6">
        <v>1.5145282120122981E-2</v>
      </c>
      <c r="AG154" s="6">
        <v>0</v>
      </c>
      <c r="AH154" s="6">
        <v>3.1054687500000002E-3</v>
      </c>
      <c r="AI154" s="6">
        <v>5.3663344650093092E-3</v>
      </c>
      <c r="AJ154" s="6">
        <v>0</v>
      </c>
      <c r="AK154" s="6">
        <v>0</v>
      </c>
      <c r="AL154" s="6">
        <v>0</v>
      </c>
      <c r="AM154" s="6">
        <v>8.3497671296102038E-3</v>
      </c>
      <c r="AN154" s="6">
        <v>1.7547017007108791E-2</v>
      </c>
      <c r="AO154" s="6">
        <v>1.1695650269394191E-2</v>
      </c>
      <c r="AP154" s="6">
        <v>0</v>
      </c>
      <c r="AQ154" s="6">
        <v>0</v>
      </c>
      <c r="AR154" s="6">
        <v>3.910663074650213E-4</v>
      </c>
      <c r="AS154" s="6">
        <v>2.5765995095147921E-3</v>
      </c>
      <c r="AT154" s="6">
        <v>3.3838561861120903E-3</v>
      </c>
      <c r="AU154" s="6">
        <v>2.5034770514603616E-3</v>
      </c>
      <c r="AV154" s="6">
        <v>0</v>
      </c>
      <c r="AW154" s="6">
        <v>0</v>
      </c>
      <c r="AX154" s="6">
        <v>0</v>
      </c>
      <c r="AY154" s="6">
        <v>1.8869039412262905E-2</v>
      </c>
      <c r="AZ154" s="6">
        <v>1.3223975513357701E-2</v>
      </c>
      <c r="BA154" s="6">
        <v>9.0751588152792675E-3</v>
      </c>
      <c r="BB154" s="6">
        <v>9.1477447069653276E-3</v>
      </c>
      <c r="BC154" s="6">
        <v>9.1153477736921791E-3</v>
      </c>
      <c r="BD154" s="6">
        <v>1.1109256477308555E-2</v>
      </c>
      <c r="BE154" s="6">
        <v>2.9842037260867753E-2</v>
      </c>
      <c r="BF154" s="6">
        <v>1.8570717957221025E-2</v>
      </c>
      <c r="BG154" s="6">
        <v>6.7990044314939595E-3</v>
      </c>
      <c r="BH154" s="6">
        <v>1.3289793438639124E-4</v>
      </c>
      <c r="BI154" s="6">
        <v>9.2462032777790624E-5</v>
      </c>
      <c r="BJ154" s="6">
        <v>8.2173770132573681E-5</v>
      </c>
    </row>
    <row r="155" spans="1:62" x14ac:dyDescent="0.35">
      <c r="A155" t="s">
        <v>366</v>
      </c>
      <c r="B155" t="s">
        <v>367</v>
      </c>
      <c r="C155" s="6">
        <v>0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2.3016262309927178E-3</v>
      </c>
      <c r="M155" s="6">
        <v>4.3663448984396737E-3</v>
      </c>
      <c r="N155" s="6">
        <v>7.323763615542358E-3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>
        <v>0</v>
      </c>
      <c r="AV155" s="6">
        <v>0</v>
      </c>
      <c r="AW155" s="6">
        <v>0</v>
      </c>
      <c r="AX155" s="6">
        <v>0</v>
      </c>
      <c r="AY155" s="6">
        <v>0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0</v>
      </c>
      <c r="BI155" s="6">
        <v>0</v>
      </c>
      <c r="BJ155" s="6">
        <v>0</v>
      </c>
    </row>
    <row r="156" spans="1:62" x14ac:dyDescent="0.35">
      <c r="A156" t="s">
        <v>368</v>
      </c>
      <c r="B156" t="s">
        <v>369</v>
      </c>
      <c r="C156" s="6">
        <v>3.7814435249630077E-3</v>
      </c>
      <c r="D156" s="6">
        <v>7.6521645080171972E-3</v>
      </c>
      <c r="E156" s="6">
        <v>0</v>
      </c>
      <c r="F156" s="6">
        <v>0</v>
      </c>
      <c r="G156" s="6">
        <v>0</v>
      </c>
      <c r="H156" s="6">
        <v>1.7595651918903595E-4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2.956642943126861E-4</v>
      </c>
      <c r="S156" s="6">
        <v>0</v>
      </c>
      <c r="T156" s="6">
        <v>0</v>
      </c>
      <c r="U156" s="6">
        <v>0</v>
      </c>
      <c r="V156" s="6">
        <v>8.0218193486282684E-5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9.7169925907931494E-5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0</v>
      </c>
      <c r="AL156" s="6">
        <v>0</v>
      </c>
      <c r="AM156" s="6">
        <v>0</v>
      </c>
      <c r="AN156" s="6">
        <v>0</v>
      </c>
      <c r="AO156" s="6">
        <v>0</v>
      </c>
      <c r="AP156" s="6">
        <v>4.617942244935657E-5</v>
      </c>
      <c r="AQ156" s="6">
        <v>0</v>
      </c>
      <c r="AR156" s="6">
        <v>1.9553315373251065E-3</v>
      </c>
      <c r="AS156" s="6">
        <v>0</v>
      </c>
      <c r="AT156" s="6">
        <v>0</v>
      </c>
      <c r="AU156" s="6">
        <v>0</v>
      </c>
      <c r="AV156" s="6">
        <v>0</v>
      </c>
      <c r="AW156" s="6">
        <v>0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1.544974198930878E-4</v>
      </c>
      <c r="BD156" s="6">
        <v>5.5639014076670561E-4</v>
      </c>
      <c r="BE156" s="6">
        <v>0</v>
      </c>
      <c r="BF156" s="6">
        <v>0</v>
      </c>
      <c r="BG156" s="6">
        <v>0</v>
      </c>
      <c r="BH156" s="6">
        <v>0</v>
      </c>
      <c r="BI156" s="6">
        <v>0</v>
      </c>
      <c r="BJ156" s="6">
        <v>0</v>
      </c>
    </row>
    <row r="157" spans="1:62" x14ac:dyDescent="0.35">
      <c r="A157" t="s">
        <v>370</v>
      </c>
      <c r="B157" t="s">
        <v>371</v>
      </c>
      <c r="C157" s="6">
        <v>4.3842823477831971E-4</v>
      </c>
      <c r="D157" s="6">
        <v>5.7053240678149424E-3</v>
      </c>
      <c r="E157" s="6">
        <v>3.0937722364879496E-4</v>
      </c>
      <c r="F157" s="6">
        <v>3.1966452411232942E-3</v>
      </c>
      <c r="G157" s="6">
        <v>7.891837160129843E-4</v>
      </c>
      <c r="H157" s="6">
        <v>2.150579678977106E-3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6">
        <v>0</v>
      </c>
      <c r="AK157" s="6"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9.6976787143648793E-4</v>
      </c>
      <c r="AQ157" s="6">
        <v>3.4301164221868004E-4</v>
      </c>
      <c r="AR157" s="6">
        <v>3.9541148865907712E-3</v>
      </c>
      <c r="AS157" s="6">
        <v>0</v>
      </c>
      <c r="AT157" s="6">
        <v>0</v>
      </c>
      <c r="AU157" s="6">
        <v>0</v>
      </c>
      <c r="AV157" s="6">
        <v>0</v>
      </c>
      <c r="AW157" s="6">
        <v>0</v>
      </c>
      <c r="AX157" s="6">
        <v>0</v>
      </c>
      <c r="AY157" s="6">
        <v>0</v>
      </c>
      <c r="AZ157" s="6">
        <v>0</v>
      </c>
      <c r="BA157" s="6">
        <v>0</v>
      </c>
      <c r="BB157" s="6">
        <v>5.1587910401963795E-3</v>
      </c>
      <c r="BC157" s="6">
        <v>3.7079380774341069E-4</v>
      </c>
      <c r="BD157" s="6">
        <v>5.0446039429514642E-3</v>
      </c>
      <c r="BE157" s="6">
        <v>4.6888675863793611E-3</v>
      </c>
      <c r="BF157" s="6">
        <v>2.6736859558945448E-3</v>
      </c>
      <c r="BG157" s="6">
        <v>8.7011068617333419E-4</v>
      </c>
      <c r="BH157" s="6">
        <v>0</v>
      </c>
      <c r="BI157" s="6">
        <v>0</v>
      </c>
      <c r="BJ157" s="6">
        <v>0</v>
      </c>
    </row>
    <row r="158" spans="1:62" x14ac:dyDescent="0.35">
      <c r="A158" t="s">
        <v>372</v>
      </c>
      <c r="B158" t="s">
        <v>373</v>
      </c>
      <c r="C158" s="6">
        <v>0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4.8584962953965747E-5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6">
        <v>0</v>
      </c>
      <c r="BB158" s="6">
        <v>0</v>
      </c>
      <c r="BC158" s="6">
        <v>0</v>
      </c>
      <c r="BD158" s="6">
        <v>0</v>
      </c>
      <c r="BE158" s="6">
        <v>0</v>
      </c>
      <c r="BF158" s="6">
        <v>0</v>
      </c>
      <c r="BG158" s="6">
        <v>0</v>
      </c>
      <c r="BH158" s="6">
        <v>0</v>
      </c>
      <c r="BI158" s="6">
        <v>0</v>
      </c>
      <c r="BJ158" s="6">
        <v>0</v>
      </c>
    </row>
    <row r="159" spans="1:62" x14ac:dyDescent="0.35">
      <c r="A159" t="s">
        <v>374</v>
      </c>
      <c r="B159" t="s">
        <v>375</v>
      </c>
      <c r="C159" s="6">
        <v>0</v>
      </c>
      <c r="D159" s="6">
        <v>8.1118351675093961E-4</v>
      </c>
      <c r="E159" s="6">
        <v>7.734430591219874E-5</v>
      </c>
      <c r="F159" s="6">
        <v>8.7649950159832265E-4</v>
      </c>
      <c r="G159" s="6">
        <v>2.6802465826856071E-4</v>
      </c>
      <c r="H159" s="6">
        <v>0</v>
      </c>
      <c r="I159" s="6">
        <v>0</v>
      </c>
      <c r="J159" s="6">
        <v>5.1286559990621882E-4</v>
      </c>
      <c r="K159" s="6">
        <v>2.0347790699494435E-4</v>
      </c>
      <c r="L159" s="6">
        <v>7.9236312870241106E-4</v>
      </c>
      <c r="M159" s="6">
        <v>7.9193510412876433E-4</v>
      </c>
      <c r="N159" s="6">
        <v>5.3530054062691417E-3</v>
      </c>
      <c r="O159" s="6">
        <v>6.3616802320142201E-4</v>
      </c>
      <c r="P159" s="6">
        <v>2.0698695982153124E-4</v>
      </c>
      <c r="Q159" s="6">
        <v>0</v>
      </c>
      <c r="R159" s="6">
        <v>1.2671326899115118E-3</v>
      </c>
      <c r="S159" s="6">
        <v>6.3474791439970988E-4</v>
      </c>
      <c r="T159" s="6">
        <v>6.3385533184190899E-4</v>
      </c>
      <c r="U159" s="6">
        <v>1.1101965813601821E-3</v>
      </c>
      <c r="V159" s="6">
        <v>8.2223648323439754E-4</v>
      </c>
      <c r="W159" s="6">
        <v>6.1480809204555434E-4</v>
      </c>
      <c r="X159" s="6">
        <v>1.2336460734344058E-3</v>
      </c>
      <c r="Y159" s="6">
        <v>0</v>
      </c>
      <c r="Z159" s="6">
        <v>3.0619163222010805E-3</v>
      </c>
      <c r="AA159" s="6">
        <v>2.9546540223987544E-3</v>
      </c>
      <c r="AB159" s="6">
        <v>1.4834608688610876E-2</v>
      </c>
      <c r="AC159" s="6">
        <v>6.6742472932219314E-4</v>
      </c>
      <c r="AD159" s="6">
        <v>4.1009686770840701E-4</v>
      </c>
      <c r="AE159" s="6">
        <v>5.2024906924189951E-4</v>
      </c>
      <c r="AF159" s="6">
        <v>4.763348200753475E-4</v>
      </c>
      <c r="AG159" s="6">
        <v>0</v>
      </c>
      <c r="AH159" s="6">
        <v>0</v>
      </c>
      <c r="AI159" s="6">
        <v>0</v>
      </c>
      <c r="AJ159" s="6">
        <v>1.9891141209019727E-4</v>
      </c>
      <c r="AK159" s="6">
        <v>0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1.0865178654580449E-4</v>
      </c>
      <c r="AT159" s="6">
        <v>0</v>
      </c>
      <c r="AU159" s="6">
        <v>0</v>
      </c>
      <c r="AV159" s="6">
        <v>0</v>
      </c>
      <c r="AW159" s="6">
        <v>4.0677464684564751E-4</v>
      </c>
      <c r="AX159" s="6">
        <v>7.1106054680556056E-5</v>
      </c>
      <c r="AY159" s="6">
        <v>4.7271079947213963E-4</v>
      </c>
      <c r="AZ159" s="6">
        <v>0</v>
      </c>
      <c r="BA159" s="6">
        <v>0</v>
      </c>
      <c r="BB159" s="6">
        <v>0</v>
      </c>
      <c r="BC159" s="6">
        <v>0</v>
      </c>
      <c r="BD159" s="6">
        <v>0</v>
      </c>
      <c r="BE159" s="6">
        <v>0</v>
      </c>
      <c r="BF159" s="6">
        <v>0</v>
      </c>
      <c r="BG159" s="6">
        <v>0</v>
      </c>
      <c r="BH159" s="6">
        <v>3.4173754556500609E-3</v>
      </c>
      <c r="BI159" s="6">
        <v>4.3919465569450542E-3</v>
      </c>
      <c r="BJ159" s="6">
        <v>2.4104305905554946E-3</v>
      </c>
    </row>
    <row r="160" spans="1:62" x14ac:dyDescent="0.35">
      <c r="A160" t="s">
        <v>376</v>
      </c>
      <c r="B160" t="s">
        <v>377</v>
      </c>
      <c r="C160" s="6">
        <v>1.8267843115763323E-4</v>
      </c>
      <c r="D160" s="6">
        <v>0</v>
      </c>
      <c r="E160" s="6">
        <v>0</v>
      </c>
      <c r="F160" s="6">
        <v>1.2030385316055409E-4</v>
      </c>
      <c r="G160" s="6">
        <v>0</v>
      </c>
      <c r="H160" s="6">
        <v>0</v>
      </c>
      <c r="I160" s="6">
        <v>1.5915963711602739E-4</v>
      </c>
      <c r="J160" s="6">
        <v>0</v>
      </c>
      <c r="K160" s="6">
        <v>0</v>
      </c>
      <c r="L160" s="6">
        <v>9.4328943893144169E-5</v>
      </c>
      <c r="M160" s="6">
        <v>0</v>
      </c>
      <c r="N160" s="6">
        <v>0</v>
      </c>
      <c r="O160" s="6">
        <v>0.15720834502759848</v>
      </c>
      <c r="P160" s="6">
        <v>0.21066672799613625</v>
      </c>
      <c r="Q160" s="6">
        <v>0.27777777777777779</v>
      </c>
      <c r="R160" s="6">
        <v>2.1118878165191866E-4</v>
      </c>
      <c r="S160" s="6">
        <v>0</v>
      </c>
      <c r="T160" s="6">
        <v>0</v>
      </c>
      <c r="U160" s="6">
        <v>1.7227188331451104E-4</v>
      </c>
      <c r="V160" s="6">
        <v>5.0136370928926676E-4</v>
      </c>
      <c r="W160" s="6">
        <v>5.8553151623386124E-4</v>
      </c>
      <c r="X160" s="6">
        <v>2.1101840729799046E-4</v>
      </c>
      <c r="Y160" s="6">
        <v>0</v>
      </c>
      <c r="Z160" s="6">
        <v>1.9683747785578375E-4</v>
      </c>
      <c r="AA160" s="6">
        <v>0</v>
      </c>
      <c r="AB160" s="6">
        <v>5.6682456779626707E-5</v>
      </c>
      <c r="AC160" s="6">
        <v>0</v>
      </c>
      <c r="AD160" s="6">
        <v>0</v>
      </c>
      <c r="AE160" s="6">
        <v>0</v>
      </c>
      <c r="AF160" s="6">
        <v>3.5367860390594551E-2</v>
      </c>
      <c r="AG160" s="6">
        <v>0</v>
      </c>
      <c r="AH160" s="6">
        <v>7.8125000000000002E-5</v>
      </c>
      <c r="AI160" s="6">
        <v>1.0951702989814916E-4</v>
      </c>
      <c r="AJ160" s="6">
        <v>0</v>
      </c>
      <c r="AK160" s="6">
        <v>0</v>
      </c>
      <c r="AL160" s="6">
        <v>0</v>
      </c>
      <c r="AM160" s="6">
        <v>1.0489657198002769E-4</v>
      </c>
      <c r="AN160" s="6">
        <v>0</v>
      </c>
      <c r="AO160" s="6">
        <v>0</v>
      </c>
      <c r="AP160" s="6">
        <v>7.6965704082260938E-5</v>
      </c>
      <c r="AQ160" s="6">
        <v>0</v>
      </c>
      <c r="AR160" s="6">
        <v>0</v>
      </c>
      <c r="AS160" s="6">
        <v>6.2086735169031136E-5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2.1665911642473066E-4</v>
      </c>
      <c r="AZ160" s="6">
        <v>0</v>
      </c>
      <c r="BA160" s="6">
        <v>0</v>
      </c>
      <c r="BB160" s="6">
        <v>5.7532985578398283E-5</v>
      </c>
      <c r="BC160" s="6">
        <v>0</v>
      </c>
      <c r="BD160" s="6">
        <v>0</v>
      </c>
      <c r="BE160" s="6">
        <v>0</v>
      </c>
      <c r="BF160" s="6">
        <v>0</v>
      </c>
      <c r="BG160" s="6">
        <v>0</v>
      </c>
      <c r="BH160" s="6">
        <v>1.7086877278250305E-4</v>
      </c>
      <c r="BI160" s="6">
        <v>0</v>
      </c>
      <c r="BJ160" s="6">
        <v>0</v>
      </c>
    </row>
    <row r="161" spans="1:62" x14ac:dyDescent="0.35">
      <c r="A161" t="s">
        <v>378</v>
      </c>
      <c r="B161" t="s">
        <v>379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6">
        <v>0</v>
      </c>
      <c r="AO161" s="6">
        <v>0</v>
      </c>
      <c r="AP161" s="6">
        <v>3.0786281632904375E-5</v>
      </c>
      <c r="AQ161" s="6">
        <v>0</v>
      </c>
      <c r="AR161" s="6">
        <v>0</v>
      </c>
      <c r="AS161" s="6">
        <v>0</v>
      </c>
      <c r="AT161" s="6">
        <v>0</v>
      </c>
      <c r="AU161" s="6">
        <v>0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6">
        <v>0</v>
      </c>
      <c r="BI161" s="6">
        <v>0</v>
      </c>
      <c r="BJ161" s="6">
        <v>0</v>
      </c>
    </row>
    <row r="162" spans="1:62" x14ac:dyDescent="0.35">
      <c r="A162" t="s">
        <v>380</v>
      </c>
      <c r="B162" t="s">
        <v>381</v>
      </c>
      <c r="C162" s="6">
        <v>0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1.0875908536261871E-3</v>
      </c>
      <c r="J162" s="6">
        <v>7.9127835414102333E-4</v>
      </c>
      <c r="K162" s="6">
        <v>9.3912880151512783E-4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>
        <v>0</v>
      </c>
      <c r="AV162" s="6">
        <v>0</v>
      </c>
      <c r="AW162" s="6">
        <v>0</v>
      </c>
      <c r="AX162" s="6">
        <v>0</v>
      </c>
      <c r="AY162" s="6">
        <v>0</v>
      </c>
      <c r="AZ162" s="6">
        <v>0</v>
      </c>
      <c r="BA162" s="6">
        <v>0</v>
      </c>
      <c r="BB162" s="6">
        <v>0</v>
      </c>
      <c r="BC162" s="6">
        <v>0</v>
      </c>
      <c r="BD162" s="6">
        <v>0</v>
      </c>
      <c r="BE162" s="6">
        <v>0</v>
      </c>
      <c r="BF162" s="6">
        <v>0</v>
      </c>
      <c r="BG162" s="6">
        <v>0</v>
      </c>
      <c r="BH162" s="6">
        <v>0</v>
      </c>
      <c r="BI162" s="6">
        <v>0</v>
      </c>
      <c r="BJ162" s="6">
        <v>0</v>
      </c>
    </row>
    <row r="163" spans="1:62" x14ac:dyDescent="0.35">
      <c r="A163" t="s">
        <v>382</v>
      </c>
      <c r="B163" t="s">
        <v>383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1.4466284515650711E-4</v>
      </c>
      <c r="AK163" s="6">
        <v>0</v>
      </c>
      <c r="AL163" s="6">
        <v>1.3218421191772854E-4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0</v>
      </c>
      <c r="AZ163" s="6">
        <v>0</v>
      </c>
      <c r="BA163" s="6">
        <v>0</v>
      </c>
      <c r="BB163" s="6">
        <v>0</v>
      </c>
      <c r="BC163" s="6">
        <v>0</v>
      </c>
      <c r="BD163" s="6">
        <v>0</v>
      </c>
      <c r="BE163" s="6">
        <v>0</v>
      </c>
      <c r="BF163" s="6">
        <v>0</v>
      </c>
      <c r="BG163" s="6">
        <v>0</v>
      </c>
      <c r="BH163" s="6">
        <v>0</v>
      </c>
      <c r="BI163" s="6">
        <v>0</v>
      </c>
      <c r="BJ163" s="6">
        <v>0</v>
      </c>
    </row>
    <row r="164" spans="1:62" x14ac:dyDescent="0.35">
      <c r="A164" t="s">
        <v>384</v>
      </c>
      <c r="B164" t="s">
        <v>385</v>
      </c>
      <c r="C164" s="6">
        <v>6.0283882282018966E-4</v>
      </c>
      <c r="D164" s="6">
        <v>1.6223670335018792E-4</v>
      </c>
      <c r="E164" s="6">
        <v>0</v>
      </c>
      <c r="F164" s="6">
        <v>0</v>
      </c>
      <c r="G164" s="6">
        <v>0</v>
      </c>
      <c r="H164" s="6">
        <v>1.7595651918903595E-3</v>
      </c>
      <c r="I164" s="6">
        <v>5.5705872990609577E-4</v>
      </c>
      <c r="J164" s="6">
        <v>6.1543871988746263E-4</v>
      </c>
      <c r="K164" s="6">
        <v>4.069558139898887E-4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0</v>
      </c>
      <c r="Y164" s="6">
        <v>0</v>
      </c>
      <c r="Z164" s="6">
        <v>0</v>
      </c>
      <c r="AA164" s="6">
        <v>4.776985545195591E-4</v>
      </c>
      <c r="AB164" s="6">
        <v>1.5385238268755821E-4</v>
      </c>
      <c r="AC164" s="6">
        <v>1.9775547535472388E-4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1.0951702989814916E-4</v>
      </c>
      <c r="AJ164" s="6">
        <v>2.1699426773476066E-4</v>
      </c>
      <c r="AK164" s="6">
        <v>2.166788548522521E-4</v>
      </c>
      <c r="AL164" s="6">
        <v>3.1724210860254853E-4</v>
      </c>
      <c r="AM164" s="6">
        <v>0</v>
      </c>
      <c r="AN164" s="6">
        <v>0</v>
      </c>
      <c r="AO164" s="6">
        <v>0</v>
      </c>
      <c r="AP164" s="6">
        <v>5.8493935102518313E-4</v>
      </c>
      <c r="AQ164" s="6">
        <v>5.8513750731421885E-4</v>
      </c>
      <c r="AR164" s="6">
        <v>8.1110048955708122E-4</v>
      </c>
      <c r="AS164" s="6">
        <v>1.0244311302890136E-3</v>
      </c>
      <c r="AT164" s="6">
        <v>6.908706379978851E-4</v>
      </c>
      <c r="AU164" s="6">
        <v>1.9471488178025035E-4</v>
      </c>
      <c r="AV164" s="6">
        <v>0</v>
      </c>
      <c r="AW164" s="6">
        <v>0</v>
      </c>
      <c r="AX164" s="6">
        <v>0</v>
      </c>
      <c r="AY164" s="6">
        <v>4.7271079947213963E-4</v>
      </c>
      <c r="AZ164" s="6">
        <v>2.0801759234495261E-4</v>
      </c>
      <c r="BA164" s="6">
        <v>0</v>
      </c>
      <c r="BB164" s="6">
        <v>6.3286284136238112E-4</v>
      </c>
      <c r="BC164" s="6">
        <v>0</v>
      </c>
      <c r="BD164" s="6">
        <v>0</v>
      </c>
      <c r="BE164" s="6">
        <v>6.0434293335556201E-4</v>
      </c>
      <c r="BF164" s="6">
        <v>6.8396617476372079E-4</v>
      </c>
      <c r="BG164" s="6">
        <v>3.0959752321981426E-3</v>
      </c>
      <c r="BH164" s="6">
        <v>5.8854799513973269E-4</v>
      </c>
      <c r="BI164" s="6">
        <v>1.1557754097223827E-3</v>
      </c>
      <c r="BJ164" s="6">
        <v>7.395639311931631E-4</v>
      </c>
    </row>
    <row r="165" spans="1:62" x14ac:dyDescent="0.35">
      <c r="A165" t="s">
        <v>386</v>
      </c>
      <c r="B165" t="s">
        <v>387</v>
      </c>
      <c r="C165" s="6">
        <v>0</v>
      </c>
      <c r="D165" s="6">
        <v>5.407890111672931E-5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0</v>
      </c>
      <c r="AP165" s="6">
        <v>0</v>
      </c>
      <c r="AQ165" s="6">
        <v>0</v>
      </c>
      <c r="AR165" s="6">
        <v>0</v>
      </c>
      <c r="AS165" s="6">
        <v>0</v>
      </c>
      <c r="AT165" s="6">
        <v>0</v>
      </c>
      <c r="AU165" s="6">
        <v>0</v>
      </c>
      <c r="AV165" s="6">
        <v>0</v>
      </c>
      <c r="AW165" s="6">
        <v>0</v>
      </c>
      <c r="AX165" s="6">
        <v>0</v>
      </c>
      <c r="AY165" s="6">
        <v>0</v>
      </c>
      <c r="AZ165" s="6">
        <v>0</v>
      </c>
      <c r="BA165" s="6">
        <v>0</v>
      </c>
      <c r="BB165" s="6">
        <v>0</v>
      </c>
      <c r="BC165" s="6">
        <v>0</v>
      </c>
      <c r="BD165" s="6">
        <v>0</v>
      </c>
      <c r="BE165" s="6">
        <v>0</v>
      </c>
      <c r="BF165" s="6">
        <v>0</v>
      </c>
      <c r="BG165" s="6">
        <v>0</v>
      </c>
      <c r="BH165" s="6">
        <v>0</v>
      </c>
      <c r="BI165" s="6">
        <v>0</v>
      </c>
      <c r="BJ165" s="6">
        <v>0</v>
      </c>
    </row>
    <row r="166" spans="1:62" x14ac:dyDescent="0.35">
      <c r="A166" t="s">
        <v>388</v>
      </c>
      <c r="B166" t="s">
        <v>389</v>
      </c>
      <c r="C166" s="6">
        <v>0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7.2419686567596529E-5</v>
      </c>
      <c r="AS166" s="6">
        <v>0</v>
      </c>
      <c r="AT166" s="6">
        <v>0</v>
      </c>
      <c r="AU166" s="6">
        <v>0</v>
      </c>
      <c r="AV166" s="6">
        <v>0</v>
      </c>
      <c r="AW166" s="6">
        <v>0</v>
      </c>
      <c r="AX166" s="6">
        <v>0</v>
      </c>
      <c r="AY166" s="6">
        <v>0</v>
      </c>
      <c r="AZ166" s="6">
        <v>0</v>
      </c>
      <c r="BA166" s="6">
        <v>0</v>
      </c>
      <c r="BB166" s="6">
        <v>0</v>
      </c>
      <c r="BC166" s="6">
        <v>0</v>
      </c>
      <c r="BD166" s="6">
        <v>0</v>
      </c>
      <c r="BE166" s="6">
        <v>0</v>
      </c>
      <c r="BF166" s="6">
        <v>0</v>
      </c>
      <c r="BG166" s="6">
        <v>0</v>
      </c>
      <c r="BH166" s="6">
        <v>0</v>
      </c>
      <c r="BI166" s="6">
        <v>0</v>
      </c>
      <c r="BJ166" s="6">
        <v>0</v>
      </c>
    </row>
    <row r="167" spans="1:62" x14ac:dyDescent="0.35">
      <c r="A167" t="s">
        <v>390</v>
      </c>
      <c r="B167" t="s">
        <v>391</v>
      </c>
      <c r="C167" s="6">
        <v>0</v>
      </c>
      <c r="D167" s="6">
        <v>0</v>
      </c>
      <c r="E167" s="6">
        <v>0</v>
      </c>
      <c r="F167" s="6">
        <v>0</v>
      </c>
      <c r="G167" s="6">
        <v>5.9561035170791268E-5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6.6579669232203251E-5</v>
      </c>
      <c r="O167" s="6">
        <v>1.1226494527083918E-4</v>
      </c>
      <c r="P167" s="6">
        <v>0</v>
      </c>
      <c r="Q167" s="6">
        <v>0</v>
      </c>
      <c r="R167" s="6">
        <v>1.6895102532153491E-4</v>
      </c>
      <c r="S167" s="6">
        <v>3.8538266231410957E-4</v>
      </c>
      <c r="T167" s="6">
        <v>1.3049962714392244E-4</v>
      </c>
      <c r="U167" s="6">
        <v>0</v>
      </c>
      <c r="V167" s="6">
        <v>2.8076367720198943E-4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5.6682456779626707E-5</v>
      </c>
      <c r="AC167" s="6">
        <v>0</v>
      </c>
      <c r="AD167" s="6">
        <v>0</v>
      </c>
      <c r="AE167" s="6">
        <v>0</v>
      </c>
      <c r="AF167" s="6">
        <v>3.2477374096046418E-5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  <c r="AL167" s="6">
        <v>1.8505789668481996E-4</v>
      </c>
      <c r="AM167" s="6">
        <v>0</v>
      </c>
      <c r="AN167" s="6">
        <v>0</v>
      </c>
      <c r="AO167" s="6">
        <v>6.5705900389855009E-5</v>
      </c>
      <c r="AP167" s="6">
        <v>6.157256326580875E-5</v>
      </c>
      <c r="AQ167" s="6">
        <v>0</v>
      </c>
      <c r="AR167" s="6">
        <v>0</v>
      </c>
      <c r="AS167" s="6">
        <v>4.6565051376773352E-5</v>
      </c>
      <c r="AT167" s="6">
        <v>7.049700387733522E-5</v>
      </c>
      <c r="AU167" s="6">
        <v>1.1126564673157163E-4</v>
      </c>
      <c r="AV167" s="6">
        <v>0</v>
      </c>
      <c r="AW167" s="6">
        <v>9.2448783374010795E-5</v>
      </c>
      <c r="AX167" s="6">
        <v>0</v>
      </c>
      <c r="AY167" s="6">
        <v>3.93925666226783E-5</v>
      </c>
      <c r="AZ167" s="6">
        <v>1.783007934385308E-4</v>
      </c>
      <c r="BA167" s="6">
        <v>0</v>
      </c>
      <c r="BB167" s="6">
        <v>0</v>
      </c>
      <c r="BC167" s="6">
        <v>0</v>
      </c>
      <c r="BD167" s="6">
        <v>5.5639014076670561E-5</v>
      </c>
      <c r="BE167" s="6">
        <v>0</v>
      </c>
      <c r="BF167" s="6">
        <v>0</v>
      </c>
      <c r="BG167" s="6">
        <v>0</v>
      </c>
      <c r="BH167" s="6">
        <v>9.4927095990279467E-5</v>
      </c>
      <c r="BI167" s="6">
        <v>0</v>
      </c>
      <c r="BJ167" s="6">
        <v>0</v>
      </c>
    </row>
    <row r="168" spans="1:62" x14ac:dyDescent="0.35">
      <c r="A168" t="s">
        <v>392</v>
      </c>
      <c r="B168" t="s">
        <v>393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1.4575488886189725E-4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6">
        <v>0</v>
      </c>
      <c r="BJ168" s="6">
        <v>0</v>
      </c>
    </row>
    <row r="169" spans="1:62" x14ac:dyDescent="0.35">
      <c r="A169" t="s">
        <v>394</v>
      </c>
      <c r="B169" t="s">
        <v>395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2.4936525208560031E-4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>
        <v>0</v>
      </c>
      <c r="AV169" s="6">
        <v>0</v>
      </c>
      <c r="AW169" s="6">
        <v>0</v>
      </c>
      <c r="AX169" s="6">
        <v>0</v>
      </c>
      <c r="AY169" s="6">
        <v>0</v>
      </c>
      <c r="AZ169" s="6">
        <v>0</v>
      </c>
      <c r="BA169" s="6">
        <v>0</v>
      </c>
      <c r="BB169" s="6">
        <v>0</v>
      </c>
      <c r="BC169" s="6">
        <v>0</v>
      </c>
      <c r="BD169" s="6">
        <v>0</v>
      </c>
      <c r="BE169" s="6">
        <v>0</v>
      </c>
      <c r="BF169" s="6">
        <v>0</v>
      </c>
      <c r="BG169" s="6">
        <v>0</v>
      </c>
      <c r="BH169" s="6">
        <v>0</v>
      </c>
      <c r="BI169" s="6">
        <v>0</v>
      </c>
      <c r="BJ169" s="6">
        <v>0</v>
      </c>
    </row>
    <row r="170" spans="1:62" x14ac:dyDescent="0.35">
      <c r="A170" t="s">
        <v>396</v>
      </c>
      <c r="B170" t="s">
        <v>397</v>
      </c>
      <c r="C170" s="6">
        <v>0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v>0</v>
      </c>
      <c r="AH170" s="6">
        <v>5.8593749999999998E-5</v>
      </c>
      <c r="AI170" s="6">
        <v>0</v>
      </c>
      <c r="AJ170" s="6">
        <v>0</v>
      </c>
      <c r="AK170" s="6">
        <v>0</v>
      </c>
      <c r="AL170" s="6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0</v>
      </c>
      <c r="AR170" s="6">
        <v>0</v>
      </c>
      <c r="AS170" s="6">
        <v>0</v>
      </c>
      <c r="AT170" s="6">
        <v>0</v>
      </c>
      <c r="AU170" s="6">
        <v>0</v>
      </c>
      <c r="AV170" s="6">
        <v>0</v>
      </c>
      <c r="AW170" s="6">
        <v>0</v>
      </c>
      <c r="AX170" s="6">
        <v>0</v>
      </c>
      <c r="AY170" s="6">
        <v>0</v>
      </c>
      <c r="AZ170" s="6">
        <v>0</v>
      </c>
      <c r="BA170" s="6">
        <v>0</v>
      </c>
      <c r="BB170" s="6">
        <v>0</v>
      </c>
      <c r="BC170" s="6">
        <v>0</v>
      </c>
      <c r="BD170" s="6">
        <v>0</v>
      </c>
      <c r="BE170" s="6">
        <v>0</v>
      </c>
      <c r="BF170" s="6">
        <v>0</v>
      </c>
      <c r="BG170" s="6">
        <v>0</v>
      </c>
      <c r="BH170" s="6">
        <v>0</v>
      </c>
      <c r="BI170" s="6">
        <v>0</v>
      </c>
      <c r="BJ170" s="6">
        <v>0</v>
      </c>
    </row>
    <row r="171" spans="1:62" x14ac:dyDescent="0.35">
      <c r="A171" t="s">
        <v>398</v>
      </c>
      <c r="B171" t="s">
        <v>399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2.1651582730697616E-5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>
        <v>0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6">
        <v>0</v>
      </c>
      <c r="BB171" s="6">
        <v>0</v>
      </c>
      <c r="BC171" s="6">
        <v>0</v>
      </c>
      <c r="BD171" s="6">
        <v>0</v>
      </c>
      <c r="BE171" s="6">
        <v>0</v>
      </c>
      <c r="BF171" s="6">
        <v>0</v>
      </c>
      <c r="BG171" s="6">
        <v>0</v>
      </c>
      <c r="BH171" s="6">
        <v>0</v>
      </c>
      <c r="BI171" s="6">
        <v>0</v>
      </c>
      <c r="BJ171" s="6">
        <v>0</v>
      </c>
    </row>
    <row r="172" spans="1:62" x14ac:dyDescent="0.35">
      <c r="A172" t="s">
        <v>400</v>
      </c>
      <c r="B172" t="s">
        <v>401</v>
      </c>
      <c r="C172" s="6">
        <v>0</v>
      </c>
      <c r="D172" s="6">
        <v>1.6223670335018792E-4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6"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>
        <v>0</v>
      </c>
      <c r="AV172" s="6">
        <v>0</v>
      </c>
      <c r="AW172" s="6">
        <v>0</v>
      </c>
      <c r="AX172" s="6">
        <v>0</v>
      </c>
      <c r="AY172" s="6">
        <v>0</v>
      </c>
      <c r="AZ172" s="6">
        <v>0</v>
      </c>
      <c r="BA172" s="6">
        <v>0</v>
      </c>
      <c r="BB172" s="6">
        <v>0</v>
      </c>
      <c r="BC172" s="6">
        <v>0</v>
      </c>
      <c r="BD172" s="6">
        <v>0</v>
      </c>
      <c r="BE172" s="6">
        <v>0</v>
      </c>
      <c r="BF172" s="6">
        <v>0</v>
      </c>
      <c r="BG172" s="6">
        <v>0</v>
      </c>
      <c r="BH172" s="6">
        <v>0</v>
      </c>
      <c r="BI172" s="6">
        <v>0</v>
      </c>
      <c r="BJ172" s="6">
        <v>0</v>
      </c>
    </row>
    <row r="173" spans="1:62" x14ac:dyDescent="0.35">
      <c r="A173" t="s">
        <v>402</v>
      </c>
      <c r="B173" t="s">
        <v>403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1.4783214715634305E-4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1.4154031245023973E-4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6">
        <v>0</v>
      </c>
      <c r="AU173" s="6">
        <v>0</v>
      </c>
      <c r="AV173" s="6">
        <v>0</v>
      </c>
      <c r="AW173" s="6">
        <v>0</v>
      </c>
      <c r="AX173" s="6">
        <v>0</v>
      </c>
      <c r="AY173" s="6">
        <v>0</v>
      </c>
      <c r="AZ173" s="6">
        <v>0</v>
      </c>
      <c r="BA173" s="6">
        <v>0</v>
      </c>
      <c r="BB173" s="6">
        <v>0</v>
      </c>
      <c r="BC173" s="6">
        <v>0</v>
      </c>
      <c r="BD173" s="6">
        <v>0</v>
      </c>
      <c r="BE173" s="6">
        <v>0</v>
      </c>
      <c r="BF173" s="6">
        <v>0</v>
      </c>
      <c r="BG173" s="6">
        <v>0</v>
      </c>
      <c r="BH173" s="6">
        <v>2.8478128797083837E-4</v>
      </c>
      <c r="BI173" s="6">
        <v>0</v>
      </c>
      <c r="BJ173" s="6">
        <v>0</v>
      </c>
    </row>
    <row r="174" spans="1:62" x14ac:dyDescent="0.35">
      <c r="A174" t="s">
        <v>404</v>
      </c>
      <c r="B174" t="s">
        <v>405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5.6397603101868172E-5</v>
      </c>
      <c r="AU174" s="6">
        <v>0</v>
      </c>
      <c r="AV174" s="6">
        <v>0</v>
      </c>
      <c r="AW174" s="6">
        <v>0</v>
      </c>
      <c r="AX174" s="6">
        <v>0</v>
      </c>
      <c r="AY174" s="6">
        <v>0</v>
      </c>
      <c r="AZ174" s="6">
        <v>0</v>
      </c>
      <c r="BA174" s="6">
        <v>0</v>
      </c>
      <c r="BB174" s="6">
        <v>0</v>
      </c>
      <c r="BC174" s="6">
        <v>0</v>
      </c>
      <c r="BD174" s="6">
        <v>0</v>
      </c>
      <c r="BE174" s="6">
        <v>0</v>
      </c>
      <c r="BF174" s="6">
        <v>0</v>
      </c>
      <c r="BG174" s="6">
        <v>0</v>
      </c>
      <c r="BH174" s="6">
        <v>0</v>
      </c>
      <c r="BI174" s="6">
        <v>0</v>
      </c>
      <c r="BJ174" s="6">
        <v>0</v>
      </c>
    </row>
    <row r="175" spans="1:62" x14ac:dyDescent="0.35">
      <c r="A175" t="s">
        <v>406</v>
      </c>
      <c r="B175" t="s">
        <v>407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1.0073365377981187E-2</v>
      </c>
      <c r="Q175" s="6">
        <v>1.1214354373598205E-3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6">
        <v>0</v>
      </c>
      <c r="AU175" s="6">
        <v>0</v>
      </c>
      <c r="AV175" s="6">
        <v>0</v>
      </c>
      <c r="AW175" s="6">
        <v>0</v>
      </c>
      <c r="AX175" s="6">
        <v>0</v>
      </c>
      <c r="AY175" s="6">
        <v>0</v>
      </c>
      <c r="AZ175" s="6">
        <v>0</v>
      </c>
      <c r="BA175" s="6">
        <v>0</v>
      </c>
      <c r="BB175" s="6">
        <v>0</v>
      </c>
      <c r="BC175" s="6">
        <v>0</v>
      </c>
      <c r="BD175" s="6">
        <v>0</v>
      </c>
      <c r="BE175" s="6">
        <v>0</v>
      </c>
      <c r="BF175" s="6">
        <v>0</v>
      </c>
      <c r="BG175" s="6">
        <v>0</v>
      </c>
      <c r="BH175" s="6">
        <v>0</v>
      </c>
      <c r="BI175" s="6">
        <v>0</v>
      </c>
      <c r="BJ175" s="6">
        <v>0</v>
      </c>
    </row>
    <row r="176" spans="1:62" x14ac:dyDescent="0.35">
      <c r="A176" t="s">
        <v>408</v>
      </c>
      <c r="B176" t="s">
        <v>409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6">
        <v>0</v>
      </c>
      <c r="AL176" s="6">
        <v>0</v>
      </c>
      <c r="AM176" s="6">
        <v>9.6924432509545595E-3</v>
      </c>
      <c r="AN176" s="6">
        <v>8.1586130357839161E-3</v>
      </c>
      <c r="AO176" s="6">
        <v>2.0062201585702395E-2</v>
      </c>
      <c r="AP176" s="6">
        <v>0</v>
      </c>
      <c r="AQ176" s="6">
        <v>0</v>
      </c>
      <c r="AR176" s="6">
        <v>0</v>
      </c>
      <c r="AS176" s="6">
        <v>0</v>
      </c>
      <c r="AT176" s="6">
        <v>0</v>
      </c>
      <c r="AU176" s="6">
        <v>0</v>
      </c>
      <c r="AV176" s="6">
        <v>0</v>
      </c>
      <c r="AW176" s="6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0</v>
      </c>
      <c r="BE176" s="6">
        <v>0</v>
      </c>
      <c r="BF176" s="6">
        <v>0</v>
      </c>
      <c r="BG176" s="6">
        <v>0</v>
      </c>
      <c r="BH176" s="6">
        <v>1.8036148238153098E-3</v>
      </c>
      <c r="BI176" s="6">
        <v>5.6170684912507799E-3</v>
      </c>
      <c r="BJ176" s="6">
        <v>4.0265147364961108E-3</v>
      </c>
    </row>
    <row r="177" spans="1:62" x14ac:dyDescent="0.35">
      <c r="A177" t="s">
        <v>410</v>
      </c>
      <c r="B177" t="s">
        <v>411</v>
      </c>
      <c r="C177" s="6">
        <v>0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6">
        <v>0</v>
      </c>
      <c r="AL177" s="6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6">
        <v>0</v>
      </c>
      <c r="AU177" s="6">
        <v>0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6">
        <v>0</v>
      </c>
      <c r="BB177" s="6">
        <v>0</v>
      </c>
      <c r="BC177" s="6">
        <v>0</v>
      </c>
      <c r="BD177" s="6">
        <v>3.1528774643446652E-4</v>
      </c>
      <c r="BE177" s="6">
        <v>0</v>
      </c>
      <c r="BF177" s="6">
        <v>0</v>
      </c>
      <c r="BG177" s="6">
        <v>0</v>
      </c>
      <c r="BH177" s="6">
        <v>0</v>
      </c>
      <c r="BI177" s="6">
        <v>0</v>
      </c>
      <c r="BJ177" s="6">
        <v>0</v>
      </c>
    </row>
    <row r="178" spans="1:62" x14ac:dyDescent="0.35">
      <c r="A178" t="s">
        <v>412</v>
      </c>
      <c r="B178" t="s">
        <v>413</v>
      </c>
      <c r="C178" s="6">
        <v>3.2882117608373979E-4</v>
      </c>
      <c r="D178" s="6">
        <v>1.1356569234513155E-3</v>
      </c>
      <c r="E178" s="6">
        <v>0</v>
      </c>
      <c r="F178" s="6">
        <v>0</v>
      </c>
      <c r="G178" s="6">
        <v>0</v>
      </c>
      <c r="H178" s="6">
        <v>1.2121449099689143E-3</v>
      </c>
      <c r="I178" s="6">
        <v>3.9789909279006844E-4</v>
      </c>
      <c r="J178" s="6">
        <v>1.0550378055213644E-3</v>
      </c>
      <c r="K178" s="6">
        <v>5.1652084083332031E-4</v>
      </c>
      <c r="L178" s="6">
        <v>1.1508131154963589E-3</v>
      </c>
      <c r="M178" s="6">
        <v>5.5649493803642907E-4</v>
      </c>
      <c r="N178" s="6">
        <v>5.5926922155050737E-4</v>
      </c>
      <c r="O178" s="6">
        <v>3.3679483581251753E-3</v>
      </c>
      <c r="P178" s="6">
        <v>1.0579333501989374E-3</v>
      </c>
      <c r="Q178" s="6">
        <v>9.2562924988429638E-4</v>
      </c>
      <c r="R178" s="6">
        <v>9.5879706869971063E-3</v>
      </c>
      <c r="S178" s="6">
        <v>7.2542618788538264E-4</v>
      </c>
      <c r="T178" s="6">
        <v>2.330350484712901E-3</v>
      </c>
      <c r="U178" s="6">
        <v>0</v>
      </c>
      <c r="V178" s="6">
        <v>0</v>
      </c>
      <c r="W178" s="6">
        <v>0</v>
      </c>
      <c r="X178" s="6">
        <v>7.3044833295458239E-4</v>
      </c>
      <c r="Y178" s="6">
        <v>1.1904378880988385E-3</v>
      </c>
      <c r="Z178" s="6">
        <v>1.7496664698291888E-3</v>
      </c>
      <c r="AA178" s="6">
        <v>1.663098671290317E-3</v>
      </c>
      <c r="AB178" s="6">
        <v>3.3604599376492977E-3</v>
      </c>
      <c r="AC178" s="6">
        <v>1.8045187126118553E-3</v>
      </c>
      <c r="AD178" s="6">
        <v>1.3717033161281199E-3</v>
      </c>
      <c r="AE178" s="6">
        <v>2.845112097416638E-3</v>
      </c>
      <c r="AF178" s="6">
        <v>1.851210323474646E-3</v>
      </c>
      <c r="AG178" s="6">
        <v>7.9191316905017001E-4</v>
      </c>
      <c r="AH178" s="6">
        <v>8.0078124999999995E-4</v>
      </c>
      <c r="AI178" s="6">
        <v>7.6661920928704414E-4</v>
      </c>
      <c r="AJ178" s="6">
        <v>9.0414278222816942E-5</v>
      </c>
      <c r="AK178" s="6">
        <v>0</v>
      </c>
      <c r="AL178" s="6">
        <v>2.6436842383545709E-4</v>
      </c>
      <c r="AM178" s="6">
        <v>7.1329668946418831E-4</v>
      </c>
      <c r="AN178" s="6">
        <v>2.3396022676145057E-3</v>
      </c>
      <c r="AO178" s="6">
        <v>1.1389022734241536E-3</v>
      </c>
      <c r="AP178" s="6">
        <v>9.2358844898713136E-4</v>
      </c>
      <c r="AQ178" s="6">
        <v>9.483263049575271E-4</v>
      </c>
      <c r="AR178" s="6">
        <v>8.9800411343819709E-4</v>
      </c>
      <c r="AS178" s="6">
        <v>2.2196007822928633E-3</v>
      </c>
      <c r="AT178" s="6">
        <v>1.5368346845259077E-3</v>
      </c>
      <c r="AU178" s="6">
        <v>4.2280945757997221E-3</v>
      </c>
      <c r="AV178" s="6">
        <v>3.5859820700896494E-4</v>
      </c>
      <c r="AW178" s="6">
        <v>2.218770800976259E-3</v>
      </c>
      <c r="AX178" s="6">
        <v>1.0132612791979238E-3</v>
      </c>
      <c r="AY178" s="6">
        <v>5.31799649406157E-4</v>
      </c>
      <c r="AZ178" s="6">
        <v>1.783007934385308E-4</v>
      </c>
      <c r="BA178" s="6">
        <v>0</v>
      </c>
      <c r="BB178" s="6">
        <v>5.1779687020558451E-4</v>
      </c>
      <c r="BC178" s="6">
        <v>1.544974198930878E-4</v>
      </c>
      <c r="BD178" s="6">
        <v>3.3383408446002337E-4</v>
      </c>
      <c r="BE178" s="6">
        <v>8.9609469428583342E-4</v>
      </c>
      <c r="BF178" s="6">
        <v>8.7050240424473555E-4</v>
      </c>
      <c r="BG178" s="6">
        <v>1.0319917440660474E-3</v>
      </c>
      <c r="BH178" s="6">
        <v>7.0246051032806802E-4</v>
      </c>
      <c r="BI178" s="6">
        <v>8.0904278680566787E-4</v>
      </c>
      <c r="BJ178" s="6">
        <v>5.4782513421715784E-4</v>
      </c>
    </row>
    <row r="179" spans="1:62" x14ac:dyDescent="0.35">
      <c r="A179" t="s">
        <v>414</v>
      </c>
      <c r="B179" t="s">
        <v>415</v>
      </c>
      <c r="C179" s="6">
        <v>4.3660145046674342E-3</v>
      </c>
      <c r="D179" s="6">
        <v>6.5435470351242466E-3</v>
      </c>
      <c r="E179" s="6">
        <v>2.954552485845992E-3</v>
      </c>
      <c r="F179" s="6">
        <v>3.0591551232255184E-3</v>
      </c>
      <c r="G179" s="6">
        <v>3.2460764168081241E-3</v>
      </c>
      <c r="H179" s="6">
        <v>1.1378521574224325E-2</v>
      </c>
      <c r="I179" s="6">
        <v>8.4885139795214603E-4</v>
      </c>
      <c r="J179" s="6">
        <v>2.3884883652775337E-3</v>
      </c>
      <c r="K179" s="6">
        <v>1.4869539357322858E-3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1.1362529623737947E-3</v>
      </c>
      <c r="Y179" s="6">
        <v>1.5014531921967332E-3</v>
      </c>
      <c r="Z179" s="6">
        <v>1.0279290510246484E-3</v>
      </c>
      <c r="AA179" s="6">
        <v>3.3615824206931937E-4</v>
      </c>
      <c r="AB179" s="6">
        <v>1.7814486416454107E-4</v>
      </c>
      <c r="AC179" s="6">
        <v>4.943886883868097E-4</v>
      </c>
      <c r="AD179" s="6">
        <v>1.4141271300289896E-4</v>
      </c>
      <c r="AE179" s="6">
        <v>1.4632005072428425E-4</v>
      </c>
      <c r="AF179" s="6">
        <v>1.407352877495345E-4</v>
      </c>
      <c r="AG179" s="6">
        <v>0</v>
      </c>
      <c r="AH179" s="6">
        <v>9.7656250000000005E-5</v>
      </c>
      <c r="AI179" s="6">
        <v>9.1264191581790971E-5</v>
      </c>
      <c r="AJ179" s="6">
        <v>5.0631995804777492E-3</v>
      </c>
      <c r="AK179" s="6">
        <v>2.1397036916659894E-3</v>
      </c>
      <c r="AL179" s="6">
        <v>4.7321947866546818E-3</v>
      </c>
      <c r="AM179" s="6">
        <v>0</v>
      </c>
      <c r="AN179" s="6">
        <v>0</v>
      </c>
      <c r="AO179" s="6">
        <v>0</v>
      </c>
      <c r="AP179" s="6">
        <v>1.7702111938920017E-3</v>
      </c>
      <c r="AQ179" s="6">
        <v>2.6230302052016708E-4</v>
      </c>
      <c r="AR179" s="6">
        <v>3.2299180209148055E-3</v>
      </c>
      <c r="AS179" s="6">
        <v>0</v>
      </c>
      <c r="AT179" s="6">
        <v>0</v>
      </c>
      <c r="AU179" s="6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</v>
      </c>
      <c r="BA179" s="6">
        <v>0</v>
      </c>
      <c r="BB179" s="6">
        <v>3.9889536667689473E-3</v>
      </c>
      <c r="BC179" s="6">
        <v>0</v>
      </c>
      <c r="BD179" s="6">
        <v>0</v>
      </c>
      <c r="BE179" s="6">
        <v>3.8136123035885467E-3</v>
      </c>
      <c r="BF179" s="6">
        <v>4.601226993865031E-3</v>
      </c>
      <c r="BG179" s="6">
        <v>4.7754912078350432E-3</v>
      </c>
      <c r="BH179" s="6">
        <v>0</v>
      </c>
      <c r="BI179" s="6">
        <v>0</v>
      </c>
      <c r="BJ179" s="6">
        <v>0</v>
      </c>
    </row>
    <row r="180" spans="1:62" x14ac:dyDescent="0.35">
      <c r="A180" t="s">
        <v>416</v>
      </c>
      <c r="B180" t="s">
        <v>417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3.1292444539135528E-3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2.1211906950434844E-4</v>
      </c>
      <c r="AE180" s="6">
        <v>0</v>
      </c>
      <c r="AF180" s="6">
        <v>3.139479495951154E-4</v>
      </c>
      <c r="AG180" s="6">
        <v>0</v>
      </c>
      <c r="AH180" s="6">
        <v>0</v>
      </c>
      <c r="AI180" s="6">
        <v>0</v>
      </c>
      <c r="AJ180" s="6">
        <v>8.6797707093904265E-4</v>
      </c>
      <c r="AK180" s="6">
        <v>8.6400693372335521E-3</v>
      </c>
      <c r="AL180" s="6">
        <v>4.1241474118331308E-3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>
        <v>0</v>
      </c>
      <c r="AV180" s="6">
        <v>0</v>
      </c>
      <c r="AW180" s="6">
        <v>0</v>
      </c>
      <c r="AX180" s="6">
        <v>0</v>
      </c>
      <c r="AY180" s="6">
        <v>0</v>
      </c>
      <c r="AZ180" s="6">
        <v>0</v>
      </c>
      <c r="BA180" s="6">
        <v>0</v>
      </c>
      <c r="BB180" s="6">
        <v>0</v>
      </c>
      <c r="BC180" s="6">
        <v>8.6518555140129157E-4</v>
      </c>
      <c r="BD180" s="6">
        <v>0</v>
      </c>
      <c r="BE180" s="6">
        <v>0</v>
      </c>
      <c r="BF180" s="6">
        <v>0</v>
      </c>
      <c r="BG180" s="6">
        <v>0</v>
      </c>
      <c r="BH180" s="6">
        <v>0</v>
      </c>
      <c r="BI180" s="6">
        <v>0</v>
      </c>
      <c r="BJ180" s="6">
        <v>0</v>
      </c>
    </row>
    <row r="181" spans="1:62" x14ac:dyDescent="0.35">
      <c r="A181" t="s">
        <v>418</v>
      </c>
      <c r="B181" t="s">
        <v>419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3.8697311079365655E-3</v>
      </c>
      <c r="AK181" s="6">
        <v>3.4668616776360336E-3</v>
      </c>
      <c r="AL181" s="6">
        <v>1.8770158092317453E-3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</v>
      </c>
      <c r="BA181" s="6">
        <v>0</v>
      </c>
      <c r="BB181" s="6">
        <v>0</v>
      </c>
      <c r="BC181" s="6">
        <v>0</v>
      </c>
      <c r="BD181" s="6">
        <v>0</v>
      </c>
      <c r="BE181" s="6">
        <v>0</v>
      </c>
      <c r="BF181" s="6">
        <v>0</v>
      </c>
      <c r="BG181" s="6">
        <v>0</v>
      </c>
      <c r="BH181" s="6">
        <v>0</v>
      </c>
      <c r="BI181" s="6">
        <v>0</v>
      </c>
      <c r="BJ181" s="6">
        <v>0</v>
      </c>
    </row>
    <row r="182" spans="1:62" x14ac:dyDescent="0.35">
      <c r="A182" t="s">
        <v>420</v>
      </c>
      <c r="B182" t="s">
        <v>421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6">
        <v>3.8923585923815928E-4</v>
      </c>
      <c r="AB182" s="6">
        <v>0</v>
      </c>
      <c r="AC182" s="6">
        <v>0</v>
      </c>
      <c r="AD182" s="6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6">
        <v>0.10437424278041989</v>
      </c>
      <c r="AK182" s="6">
        <v>0.24268031743452237</v>
      </c>
      <c r="AL182" s="6">
        <v>0.15404748056892084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6">
        <v>0</v>
      </c>
      <c r="AW182" s="6">
        <v>0</v>
      </c>
      <c r="AX182" s="6">
        <v>0</v>
      </c>
      <c r="AY182" s="6">
        <v>0</v>
      </c>
      <c r="AZ182" s="6">
        <v>0</v>
      </c>
      <c r="BA182" s="6">
        <v>0</v>
      </c>
      <c r="BB182" s="6">
        <v>0</v>
      </c>
      <c r="BC182" s="6">
        <v>0</v>
      </c>
      <c r="BD182" s="6">
        <v>0</v>
      </c>
      <c r="BE182" s="6">
        <v>0</v>
      </c>
      <c r="BF182" s="6">
        <v>0</v>
      </c>
      <c r="BG182" s="6">
        <v>0</v>
      </c>
      <c r="BH182" s="6">
        <v>0</v>
      </c>
      <c r="BI182" s="6">
        <v>0</v>
      </c>
      <c r="BJ182" s="6">
        <v>0</v>
      </c>
    </row>
    <row r="183" spans="1:62" x14ac:dyDescent="0.35">
      <c r="A183" t="s">
        <v>422</v>
      </c>
      <c r="B183" t="s">
        <v>423</v>
      </c>
      <c r="C183" s="6">
        <v>1.8267843115763323E-4</v>
      </c>
      <c r="D183" s="6">
        <v>0</v>
      </c>
      <c r="E183" s="6">
        <v>0</v>
      </c>
      <c r="F183" s="6">
        <v>0</v>
      </c>
      <c r="G183" s="6">
        <v>0</v>
      </c>
      <c r="H183" s="6">
        <v>4.301159357954212E-4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1.061552343376798E-4</v>
      </c>
      <c r="AB183" s="6">
        <v>0</v>
      </c>
      <c r="AC183" s="6">
        <v>0</v>
      </c>
      <c r="AD183" s="6">
        <v>4.5252068160927665E-4</v>
      </c>
      <c r="AE183" s="6">
        <v>3.5767123510380594E-4</v>
      </c>
      <c r="AF183" s="6">
        <v>3.4642532369116185E-4</v>
      </c>
      <c r="AG183" s="6">
        <v>0</v>
      </c>
      <c r="AH183" s="6">
        <v>0</v>
      </c>
      <c r="AI183" s="6">
        <v>0</v>
      </c>
      <c r="AJ183" s="6">
        <v>0</v>
      </c>
      <c r="AK183" s="6">
        <v>0</v>
      </c>
      <c r="AL183" s="6">
        <v>1.824142124464654E-3</v>
      </c>
      <c r="AM183" s="6">
        <v>1.4664540762807871E-2</v>
      </c>
      <c r="AN183" s="6">
        <v>1.5837307657698193E-2</v>
      </c>
      <c r="AO183" s="6">
        <v>1.8594769810328968E-2</v>
      </c>
      <c r="AP183" s="6">
        <v>3.3864909796194818E-4</v>
      </c>
      <c r="AQ183" s="6">
        <v>1.8562982990657977E-3</v>
      </c>
      <c r="AR183" s="6">
        <v>1.3180382955302568E-3</v>
      </c>
      <c r="AS183" s="6">
        <v>0</v>
      </c>
      <c r="AT183" s="6">
        <v>0</v>
      </c>
      <c r="AU183" s="6">
        <v>0</v>
      </c>
      <c r="AV183" s="6">
        <v>0</v>
      </c>
      <c r="AW183" s="6">
        <v>0</v>
      </c>
      <c r="AX183" s="6">
        <v>0</v>
      </c>
      <c r="AY183" s="6">
        <v>0</v>
      </c>
      <c r="AZ183" s="6">
        <v>0</v>
      </c>
      <c r="BA183" s="6">
        <v>0</v>
      </c>
      <c r="BB183" s="6">
        <v>2.8766492789199141E-4</v>
      </c>
      <c r="BC183" s="6">
        <v>0</v>
      </c>
      <c r="BD183" s="6">
        <v>0</v>
      </c>
      <c r="BE183" s="6">
        <v>6.0434293335556201E-4</v>
      </c>
      <c r="BF183" s="6">
        <v>2.9016746808157852E-4</v>
      </c>
      <c r="BG183" s="6">
        <v>4.6540804144155082E-4</v>
      </c>
      <c r="BH183" s="6">
        <v>1.1391251518833536E-4</v>
      </c>
      <c r="BI183" s="6">
        <v>2.0803957375002888E-4</v>
      </c>
      <c r="BJ183" s="6">
        <v>0</v>
      </c>
    </row>
    <row r="184" spans="1:62" x14ac:dyDescent="0.35">
      <c r="A184" t="s">
        <v>424</v>
      </c>
      <c r="B184" t="s">
        <v>425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6">
        <v>0</v>
      </c>
      <c r="AK184" s="6">
        <v>0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  <c r="AV184" s="6">
        <v>0</v>
      </c>
      <c r="AW184" s="6">
        <v>0</v>
      </c>
      <c r="AX184" s="6">
        <v>0</v>
      </c>
      <c r="AY184" s="6">
        <v>0</v>
      </c>
      <c r="AZ184" s="6">
        <v>0</v>
      </c>
      <c r="BA184" s="6">
        <v>0</v>
      </c>
      <c r="BB184" s="6">
        <v>0</v>
      </c>
      <c r="BC184" s="6">
        <v>0</v>
      </c>
      <c r="BD184" s="6">
        <v>0</v>
      </c>
      <c r="BE184" s="6">
        <v>0</v>
      </c>
      <c r="BF184" s="6">
        <v>0</v>
      </c>
      <c r="BG184" s="6">
        <v>0</v>
      </c>
      <c r="BH184" s="6">
        <v>0</v>
      </c>
      <c r="BI184" s="6">
        <v>6.9346524583342961E-5</v>
      </c>
      <c r="BJ184" s="6">
        <v>0</v>
      </c>
    </row>
    <row r="185" spans="1:62" x14ac:dyDescent="0.35">
      <c r="A185" t="s">
        <v>426</v>
      </c>
      <c r="B185" t="s">
        <v>427</v>
      </c>
      <c r="C185" s="6">
        <v>3.1055333296797647E-4</v>
      </c>
      <c r="D185" s="6">
        <v>1.6223670335018792E-4</v>
      </c>
      <c r="E185" s="6">
        <v>1.6350586269838815E-2</v>
      </c>
      <c r="F185" s="6">
        <v>6.5823393943560309E-3</v>
      </c>
      <c r="G185" s="6">
        <v>1.0244498049376098E-2</v>
      </c>
      <c r="H185" s="6">
        <v>0</v>
      </c>
      <c r="I185" s="6">
        <v>2.2468035439545866E-2</v>
      </c>
      <c r="J185" s="6">
        <v>1.2396694214876033E-2</v>
      </c>
      <c r="K185" s="6">
        <v>1.1097372004570427E-2</v>
      </c>
      <c r="L185" s="6">
        <v>4.5277893068709204E-4</v>
      </c>
      <c r="M185" s="6">
        <v>2.3544016609233534E-4</v>
      </c>
      <c r="N185" s="6">
        <v>5.4595328770406669E-4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6">
        <v>0</v>
      </c>
      <c r="X185" s="6">
        <v>1.413823328896536E-2</v>
      </c>
      <c r="Y185" s="6">
        <v>1.9840631468313976E-3</v>
      </c>
      <c r="Z185" s="6">
        <v>7.0424075410624853E-3</v>
      </c>
      <c r="AA185" s="6">
        <v>0</v>
      </c>
      <c r="AB185" s="6">
        <v>0</v>
      </c>
      <c r="AC185" s="6">
        <v>0</v>
      </c>
      <c r="AD185" s="6">
        <v>6.1090292017252348E-3</v>
      </c>
      <c r="AE185" s="6">
        <v>4.5359215724528118E-3</v>
      </c>
      <c r="AF185" s="6">
        <v>4.5684839561771964E-3</v>
      </c>
      <c r="AG185" s="6">
        <v>1.1024673529914132E-3</v>
      </c>
      <c r="AH185" s="6">
        <v>6.8359374999999996E-4</v>
      </c>
      <c r="AI185" s="6">
        <v>4.9282663454167123E-3</v>
      </c>
      <c r="AJ185" s="6">
        <v>4.1590567982495793E-4</v>
      </c>
      <c r="AK185" s="6">
        <v>0</v>
      </c>
      <c r="AL185" s="6">
        <v>2.9080526621900278E-4</v>
      </c>
      <c r="AM185" s="6">
        <v>0</v>
      </c>
      <c r="AN185" s="6">
        <v>0</v>
      </c>
      <c r="AO185" s="6">
        <v>0</v>
      </c>
      <c r="AP185" s="6">
        <v>1.8009974755249061E-3</v>
      </c>
      <c r="AQ185" s="6">
        <v>2.1993099412844779E-3</v>
      </c>
      <c r="AR185" s="6">
        <v>1.8829118507575099E-3</v>
      </c>
      <c r="AS185" s="6">
        <v>3.7407257939341258E-3</v>
      </c>
      <c r="AT185" s="6">
        <v>1.6270708494888968E-2</v>
      </c>
      <c r="AU185" s="6">
        <v>9.5132127955493747E-3</v>
      </c>
      <c r="AV185" s="6">
        <v>0</v>
      </c>
      <c r="AW185" s="6">
        <v>0</v>
      </c>
      <c r="AX185" s="6">
        <v>0</v>
      </c>
      <c r="AY185" s="6">
        <v>1.6446396564968189E-2</v>
      </c>
      <c r="AZ185" s="6">
        <v>1.7830079343853079E-3</v>
      </c>
      <c r="BA185" s="6">
        <v>4.1250721887633036E-4</v>
      </c>
      <c r="BB185" s="6">
        <v>3.6437557532985576E-4</v>
      </c>
      <c r="BC185" s="6">
        <v>1.1741803911874671E-3</v>
      </c>
      <c r="BD185" s="6">
        <v>2.169921548990152E-3</v>
      </c>
      <c r="BE185" s="6">
        <v>1.3128829241862211E-3</v>
      </c>
      <c r="BF185" s="6">
        <v>7.2541867020394629E-4</v>
      </c>
      <c r="BG185" s="6">
        <v>7.8917015722697749E-4</v>
      </c>
      <c r="BH185" s="6">
        <v>0</v>
      </c>
      <c r="BI185" s="6">
        <v>0</v>
      </c>
      <c r="BJ185" s="6">
        <v>0</v>
      </c>
    </row>
    <row r="186" spans="1:62" x14ac:dyDescent="0.35">
      <c r="A186" t="s">
        <v>428</v>
      </c>
      <c r="B186" t="s">
        <v>429</v>
      </c>
      <c r="C186" s="6">
        <v>3.2772510549679397E-2</v>
      </c>
      <c r="D186" s="6">
        <v>2.2983532974609956E-2</v>
      </c>
      <c r="E186" s="6">
        <v>0</v>
      </c>
      <c r="F186" s="6">
        <v>0</v>
      </c>
      <c r="G186" s="6">
        <v>0</v>
      </c>
      <c r="H186" s="6">
        <v>1.8573188136620461E-3</v>
      </c>
      <c r="I186" s="6">
        <v>0</v>
      </c>
      <c r="J186" s="6">
        <v>0</v>
      </c>
      <c r="K186" s="6">
        <v>0</v>
      </c>
      <c r="L186" s="6">
        <v>2.7129004263668263E-2</v>
      </c>
      <c r="M186" s="6">
        <v>3.5144795702146785E-2</v>
      </c>
      <c r="N186" s="6">
        <v>1.885536232655996E-2</v>
      </c>
      <c r="O186" s="6">
        <v>1.1357470296566564E-2</v>
      </c>
      <c r="P186" s="6">
        <v>4.4042225339803592E-2</v>
      </c>
      <c r="Q186" s="6">
        <v>3.0065150058741857E-2</v>
      </c>
      <c r="R186" s="6">
        <v>6.8213976473569726E-3</v>
      </c>
      <c r="S186" s="6">
        <v>1.0722705839680812E-2</v>
      </c>
      <c r="T186" s="6">
        <v>5.8463832960477254E-2</v>
      </c>
      <c r="U186" s="6">
        <v>1.6116991750090921E-2</v>
      </c>
      <c r="V186" s="6">
        <v>2.3163003369164128E-2</v>
      </c>
      <c r="W186" s="6">
        <v>2.962789472143338E-2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C186" s="6">
        <v>0</v>
      </c>
      <c r="AD186" s="6">
        <v>0</v>
      </c>
      <c r="AE186" s="6">
        <v>1.3331382399323676E-3</v>
      </c>
      <c r="AF186" s="6">
        <v>2.6739704672411554E-3</v>
      </c>
      <c r="AG186" s="6">
        <v>3.0915669011350757E-2</v>
      </c>
      <c r="AH186" s="6">
        <v>2.587890625E-2</v>
      </c>
      <c r="AI186" s="6">
        <v>2.1319315153506369E-2</v>
      </c>
      <c r="AJ186" s="6">
        <v>1.0867796242382597E-2</v>
      </c>
      <c r="AK186" s="6">
        <v>8.4233904823813009E-3</v>
      </c>
      <c r="AL186" s="6">
        <v>7.4551895521598899E-3</v>
      </c>
      <c r="AM186" s="6">
        <v>1.0489657198002769E-3</v>
      </c>
      <c r="AN186" s="6">
        <v>1.319775638141516E-3</v>
      </c>
      <c r="AO186" s="6">
        <v>8.9798063866135182E-4</v>
      </c>
      <c r="AP186" s="6">
        <v>5.3875992857582657E-4</v>
      </c>
      <c r="AQ186" s="6">
        <v>6.2549181816347527E-4</v>
      </c>
      <c r="AR186" s="6">
        <v>2.6505605283740331E-3</v>
      </c>
      <c r="AS186" s="6">
        <v>0</v>
      </c>
      <c r="AT186" s="6">
        <v>0</v>
      </c>
      <c r="AU186" s="6">
        <v>0</v>
      </c>
      <c r="AV186" s="6">
        <v>1.1312143439282803E-2</v>
      </c>
      <c r="AW186" s="6">
        <v>1.6270985873825899E-2</v>
      </c>
      <c r="AX186" s="6">
        <v>9.0126924307604786E-3</v>
      </c>
      <c r="AY186" s="6">
        <v>0</v>
      </c>
      <c r="AZ186" s="6">
        <v>2.3297970342634693E-2</v>
      </c>
      <c r="BA186" s="6">
        <v>9.1576602590545328E-3</v>
      </c>
      <c r="BB186" s="6">
        <v>1.3731205891377723E-2</v>
      </c>
      <c r="BC186" s="6">
        <v>3.3989432376479311E-4</v>
      </c>
      <c r="BD186" s="6">
        <v>8.5313154917561528E-4</v>
      </c>
      <c r="BE186" s="6">
        <v>1.9193097986912849E-2</v>
      </c>
      <c r="BF186" s="6">
        <v>2.3234123694246392E-2</v>
      </c>
      <c r="BG186" s="6">
        <v>4.2736599283676319E-2</v>
      </c>
      <c r="BH186" s="6">
        <v>0</v>
      </c>
      <c r="BI186" s="6">
        <v>0</v>
      </c>
      <c r="BJ186" s="6">
        <v>0</v>
      </c>
    </row>
    <row r="187" spans="1:62" x14ac:dyDescent="0.35">
      <c r="A187" t="s">
        <v>430</v>
      </c>
      <c r="B187" t="s">
        <v>431</v>
      </c>
      <c r="C187" s="6">
        <v>0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  <c r="AF187" s="6">
        <v>2.1651582730697616E-5</v>
      </c>
      <c r="AG187" s="6">
        <v>0</v>
      </c>
      <c r="AH187" s="6">
        <v>0</v>
      </c>
      <c r="AI187" s="6">
        <v>0</v>
      </c>
      <c r="AJ187" s="6">
        <v>0</v>
      </c>
      <c r="AK187" s="6">
        <v>0</v>
      </c>
      <c r="AL187" s="6">
        <v>0</v>
      </c>
      <c r="AM187" s="6">
        <v>0</v>
      </c>
      <c r="AN187" s="6">
        <v>0</v>
      </c>
      <c r="AO187" s="6">
        <v>0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0</v>
      </c>
      <c r="AV187" s="6">
        <v>0</v>
      </c>
      <c r="AW187" s="6">
        <v>0</v>
      </c>
      <c r="AX187" s="6">
        <v>0</v>
      </c>
      <c r="AY187" s="6">
        <v>0</v>
      </c>
      <c r="AZ187" s="6">
        <v>0</v>
      </c>
      <c r="BA187" s="6">
        <v>0</v>
      </c>
      <c r="BB187" s="6">
        <v>0</v>
      </c>
      <c r="BC187" s="6">
        <v>0</v>
      </c>
      <c r="BD187" s="6">
        <v>0</v>
      </c>
      <c r="BE187" s="6">
        <v>0</v>
      </c>
      <c r="BF187" s="6">
        <v>0</v>
      </c>
      <c r="BG187" s="6">
        <v>0</v>
      </c>
      <c r="BH187" s="6">
        <v>0</v>
      </c>
      <c r="BI187" s="6">
        <v>0</v>
      </c>
      <c r="BJ187" s="6">
        <v>0</v>
      </c>
    </row>
    <row r="188" spans="1:62" x14ac:dyDescent="0.35">
      <c r="A188" t="s">
        <v>432</v>
      </c>
      <c r="B188" t="s">
        <v>433</v>
      </c>
      <c r="C188" s="6">
        <v>1.0047313713669828E-3</v>
      </c>
      <c r="D188" s="6">
        <v>5.6782846172565775E-4</v>
      </c>
      <c r="E188" s="6">
        <v>0</v>
      </c>
      <c r="F188" s="6">
        <v>4.2965661843055031E-4</v>
      </c>
      <c r="G188" s="6">
        <v>4.318175049882367E-4</v>
      </c>
      <c r="H188" s="6">
        <v>0</v>
      </c>
      <c r="I188" s="6">
        <v>0</v>
      </c>
      <c r="J188" s="6">
        <v>5.4217220561514562E-4</v>
      </c>
      <c r="K188" s="6">
        <v>1.2052152952777473E-3</v>
      </c>
      <c r="L188" s="6">
        <v>0</v>
      </c>
      <c r="M188" s="6">
        <v>0</v>
      </c>
      <c r="N188" s="6">
        <v>1.9361367812724708E-2</v>
      </c>
      <c r="O188" s="6">
        <v>0</v>
      </c>
      <c r="P188" s="6">
        <v>1.471907269842E-3</v>
      </c>
      <c r="Q188" s="6">
        <v>0</v>
      </c>
      <c r="R188" s="6">
        <v>6.1244746679056411E-4</v>
      </c>
      <c r="S188" s="6">
        <v>3.3097569822270584E-3</v>
      </c>
      <c r="T188" s="6">
        <v>1.7897091722595079E-3</v>
      </c>
      <c r="U188" s="6">
        <v>0</v>
      </c>
      <c r="V188" s="6">
        <v>4.6125461254612545E-4</v>
      </c>
      <c r="W188" s="6">
        <v>0</v>
      </c>
      <c r="X188" s="6">
        <v>4.4638509236113368E-3</v>
      </c>
      <c r="Y188" s="6">
        <v>4.8260995463466429E-4</v>
      </c>
      <c r="Z188" s="6">
        <v>0</v>
      </c>
      <c r="AA188" s="6">
        <v>0</v>
      </c>
      <c r="AB188" s="6">
        <v>6.9338839629134785E-2</v>
      </c>
      <c r="AC188" s="6">
        <v>2.5263261976565976E-2</v>
      </c>
      <c r="AD188" s="6">
        <v>0</v>
      </c>
      <c r="AE188" s="6">
        <v>0</v>
      </c>
      <c r="AF188" s="6">
        <v>0</v>
      </c>
      <c r="AG188" s="6">
        <v>0</v>
      </c>
      <c r="AH188" s="6">
        <v>7.2265624999999999E-4</v>
      </c>
      <c r="AI188" s="6">
        <v>0</v>
      </c>
      <c r="AJ188" s="6">
        <v>0</v>
      </c>
      <c r="AK188" s="6">
        <v>0</v>
      </c>
      <c r="AL188" s="6">
        <v>0</v>
      </c>
      <c r="AM188" s="6">
        <v>0</v>
      </c>
      <c r="AN188" s="6">
        <v>4.7991841386964214E-4</v>
      </c>
      <c r="AO188" s="6">
        <v>0</v>
      </c>
      <c r="AP188" s="6">
        <v>0</v>
      </c>
      <c r="AQ188" s="6">
        <v>5.0442888561570589E-4</v>
      </c>
      <c r="AR188" s="6">
        <v>2.2160424089684538E-3</v>
      </c>
      <c r="AS188" s="6">
        <v>0</v>
      </c>
      <c r="AT188" s="6">
        <v>0</v>
      </c>
      <c r="AU188" s="6">
        <v>9.1794158553546595E-4</v>
      </c>
      <c r="AV188" s="6">
        <v>0</v>
      </c>
      <c r="AW188" s="6">
        <v>0</v>
      </c>
      <c r="AX188" s="6">
        <v>0</v>
      </c>
      <c r="AY188" s="6">
        <v>0</v>
      </c>
      <c r="AZ188" s="6">
        <v>0</v>
      </c>
      <c r="BA188" s="6">
        <v>0</v>
      </c>
      <c r="BB188" s="6">
        <v>0</v>
      </c>
      <c r="BC188" s="6">
        <v>1.4213762630164077E-3</v>
      </c>
      <c r="BD188" s="6">
        <v>0</v>
      </c>
      <c r="BE188" s="6">
        <v>0</v>
      </c>
      <c r="BF188" s="6">
        <v>0</v>
      </c>
      <c r="BG188" s="6">
        <v>0</v>
      </c>
      <c r="BH188" s="6">
        <v>5.8854799513973269E-4</v>
      </c>
      <c r="BI188" s="6">
        <v>8.7838931138901086E-4</v>
      </c>
      <c r="BJ188" s="6">
        <v>0</v>
      </c>
    </row>
    <row r="189" spans="1:62" x14ac:dyDescent="0.35">
      <c r="A189" t="s">
        <v>434</v>
      </c>
      <c r="B189" t="s">
        <v>435</v>
      </c>
      <c r="C189" s="6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5.7524834216623614E-3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3.1985100611360783E-3</v>
      </c>
      <c r="AC189" s="6">
        <v>5.4382755722549067E-4</v>
      </c>
      <c r="AD189" s="6">
        <v>0</v>
      </c>
      <c r="AE189" s="6">
        <v>0</v>
      </c>
      <c r="AF189" s="6">
        <v>0</v>
      </c>
      <c r="AG189" s="6">
        <v>0</v>
      </c>
      <c r="AH189" s="6">
        <v>0</v>
      </c>
      <c r="AI189" s="6">
        <v>0</v>
      </c>
      <c r="AJ189" s="6">
        <v>0</v>
      </c>
      <c r="AK189" s="6">
        <v>0</v>
      </c>
      <c r="AL189" s="6">
        <v>0</v>
      </c>
      <c r="AM189" s="6">
        <v>0</v>
      </c>
      <c r="AN189" s="6">
        <v>0</v>
      </c>
      <c r="AO189" s="6">
        <v>0</v>
      </c>
      <c r="AP189" s="6">
        <v>6.0033249184163532E-4</v>
      </c>
      <c r="AQ189" s="6">
        <v>0</v>
      </c>
      <c r="AR189" s="6">
        <v>0</v>
      </c>
      <c r="AS189" s="6">
        <v>0</v>
      </c>
      <c r="AT189" s="6">
        <v>0</v>
      </c>
      <c r="AU189" s="6">
        <v>0</v>
      </c>
      <c r="AV189" s="6">
        <v>0</v>
      </c>
      <c r="AW189" s="6">
        <v>0</v>
      </c>
      <c r="AX189" s="6">
        <v>0</v>
      </c>
      <c r="AY189" s="6">
        <v>0</v>
      </c>
      <c r="AZ189" s="6">
        <v>0</v>
      </c>
      <c r="BA189" s="6">
        <v>0</v>
      </c>
      <c r="BB189" s="6">
        <v>0</v>
      </c>
      <c r="BC189" s="6">
        <v>0</v>
      </c>
      <c r="BD189" s="6">
        <v>0</v>
      </c>
      <c r="BE189" s="6">
        <v>0</v>
      </c>
      <c r="BF189" s="6">
        <v>0</v>
      </c>
      <c r="BG189" s="6">
        <v>0</v>
      </c>
      <c r="BH189" s="6">
        <v>0</v>
      </c>
      <c r="BI189" s="6">
        <v>0</v>
      </c>
      <c r="BJ189" s="6">
        <v>0</v>
      </c>
    </row>
    <row r="190" spans="1:62" x14ac:dyDescent="0.35">
      <c r="A190" t="s">
        <v>436</v>
      </c>
      <c r="B190" t="s">
        <v>437</v>
      </c>
      <c r="C190" s="6">
        <v>0</v>
      </c>
      <c r="D190" s="6">
        <v>1.6494064840602438E-2</v>
      </c>
      <c r="E190" s="6">
        <v>8.0809330817065247E-2</v>
      </c>
      <c r="F190" s="6">
        <v>7.9916131028082357E-3</v>
      </c>
      <c r="G190" s="6">
        <v>3.007832276124959E-3</v>
      </c>
      <c r="H190" s="6">
        <v>7.8398404660892686E-3</v>
      </c>
      <c r="I190" s="6">
        <v>7.9579818558013688E-4</v>
      </c>
      <c r="J190" s="6">
        <v>3.4874860793622882E-3</v>
      </c>
      <c r="K190" s="6">
        <v>0</v>
      </c>
      <c r="L190" s="6">
        <v>7.9236312870241106E-4</v>
      </c>
      <c r="M190" s="6">
        <v>5.1368763511054985E-4</v>
      </c>
      <c r="N190" s="6">
        <v>1.5446483261871155E-3</v>
      </c>
      <c r="O190" s="6">
        <v>1.9852184488726728E-2</v>
      </c>
      <c r="P190" s="6">
        <v>5.7887353096754905E-2</v>
      </c>
      <c r="Q190" s="6">
        <v>2.860550393392431E-2</v>
      </c>
      <c r="R190" s="6">
        <v>1.414964837067855E-3</v>
      </c>
      <c r="S190" s="6">
        <v>2.0629307217990569E-3</v>
      </c>
      <c r="T190" s="6">
        <v>7.6435495898583147E-4</v>
      </c>
      <c r="U190" s="6">
        <v>1.2441858239381352E-3</v>
      </c>
      <c r="V190" s="6">
        <v>6.6982191561046041E-3</v>
      </c>
      <c r="W190" s="6">
        <v>7.406973680358345E-3</v>
      </c>
      <c r="X190" s="6">
        <v>3.8957244424244391E-4</v>
      </c>
      <c r="Y190" s="6">
        <v>1.5121778578552814E-3</v>
      </c>
      <c r="Z190" s="6">
        <v>1.5965706537191349E-3</v>
      </c>
      <c r="AA190" s="6">
        <v>6.7231648413863874E-4</v>
      </c>
      <c r="AB190" s="6">
        <v>5.5370662779869628E-2</v>
      </c>
      <c r="AC190" s="6">
        <v>9.3933850793493842E-4</v>
      </c>
      <c r="AD190" s="6">
        <v>0.25321360390299086</v>
      </c>
      <c r="AE190" s="6">
        <v>0.20434407972816987</v>
      </c>
      <c r="AF190" s="6">
        <v>0.19713766076300177</v>
      </c>
      <c r="AG190" s="6">
        <v>3.2608189313830532E-4</v>
      </c>
      <c r="AH190" s="6">
        <v>7.2265624999999999E-4</v>
      </c>
      <c r="AI190" s="6">
        <v>4.1981528127623844E-4</v>
      </c>
      <c r="AJ190" s="6">
        <v>1.6997884305889586E-3</v>
      </c>
      <c r="AK190" s="6">
        <v>0</v>
      </c>
      <c r="AL190" s="6">
        <v>0</v>
      </c>
      <c r="AM190" s="6">
        <v>0</v>
      </c>
      <c r="AN190" s="6">
        <v>0</v>
      </c>
      <c r="AO190" s="6">
        <v>0</v>
      </c>
      <c r="AP190" s="6">
        <v>1.0313404347022967E-3</v>
      </c>
      <c r="AQ190" s="6">
        <v>9.2814914953289883E-4</v>
      </c>
      <c r="AR190" s="6">
        <v>6.662611164218881E-4</v>
      </c>
      <c r="AS190" s="6">
        <v>6.2086735169031141E-4</v>
      </c>
      <c r="AT190" s="6">
        <v>0</v>
      </c>
      <c r="AU190" s="6">
        <v>2.5034770514603617E-4</v>
      </c>
      <c r="AV190" s="6">
        <v>1.3039934800325998E-4</v>
      </c>
      <c r="AW190" s="6">
        <v>2.4406478810738851E-3</v>
      </c>
      <c r="AX190" s="6">
        <v>7.8216660148611649E-4</v>
      </c>
      <c r="AY190" s="6">
        <v>8.4694018238758346E-4</v>
      </c>
      <c r="AZ190" s="6">
        <v>3.5660158687706161E-4</v>
      </c>
      <c r="BA190" s="6">
        <v>9.0751588152792673E-4</v>
      </c>
      <c r="BB190" s="6">
        <v>7.0957348880024552E-4</v>
      </c>
      <c r="BC190" s="6">
        <v>1.0938417328430615E-2</v>
      </c>
      <c r="BD190" s="6">
        <v>1.0756876054822974E-3</v>
      </c>
      <c r="BE190" s="6">
        <v>4.1678822990038758E-5</v>
      </c>
      <c r="BF190" s="6">
        <v>4.3525120212236778E-4</v>
      </c>
      <c r="BG190" s="6">
        <v>6.6775936380744248E-4</v>
      </c>
      <c r="BH190" s="6">
        <v>0</v>
      </c>
      <c r="BI190" s="6">
        <v>0</v>
      </c>
      <c r="BJ190" s="6">
        <v>2.7391256710857892E-4</v>
      </c>
    </row>
    <row r="191" spans="1:62" x14ac:dyDescent="0.35">
      <c r="A191" t="s">
        <v>438</v>
      </c>
      <c r="B191" t="s">
        <v>439</v>
      </c>
      <c r="C191" s="6">
        <v>0</v>
      </c>
      <c r="D191" s="6">
        <v>0</v>
      </c>
      <c r="E191" s="6">
        <v>1.3921975064195774E-4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2.1798183706623345E-2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1.3049962714392244E-4</v>
      </c>
      <c r="U191" s="6">
        <v>0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1.3765739503623629E-4</v>
      </c>
      <c r="AC191" s="6">
        <v>0</v>
      </c>
      <c r="AD191" s="6">
        <v>6.6463975111362514E-4</v>
      </c>
      <c r="AE191" s="6">
        <v>6.177957697247557E-4</v>
      </c>
      <c r="AF191" s="6">
        <v>3.247737409604642E-4</v>
      </c>
      <c r="AG191" s="6">
        <v>0</v>
      </c>
      <c r="AH191" s="6">
        <v>0</v>
      </c>
      <c r="AI191" s="6">
        <v>0</v>
      </c>
      <c r="AJ191" s="6">
        <v>7.9564564836078909E-4</v>
      </c>
      <c r="AK191" s="6">
        <v>0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2.7519480895686686E-4</v>
      </c>
      <c r="AS191" s="6">
        <v>2.4834694067612454E-4</v>
      </c>
      <c r="AT191" s="6">
        <v>0</v>
      </c>
      <c r="AU191" s="6">
        <v>0</v>
      </c>
      <c r="AV191" s="6">
        <v>0</v>
      </c>
      <c r="AW191" s="6">
        <v>0</v>
      </c>
      <c r="AX191" s="6">
        <v>0</v>
      </c>
      <c r="AY191" s="6">
        <v>0</v>
      </c>
      <c r="AZ191" s="6">
        <v>0</v>
      </c>
      <c r="BA191" s="6">
        <v>0</v>
      </c>
      <c r="BB191" s="6">
        <v>0</v>
      </c>
      <c r="BC191" s="6">
        <v>1.7921700707598184E-3</v>
      </c>
      <c r="BD191" s="6">
        <v>0</v>
      </c>
      <c r="BE191" s="6">
        <v>0</v>
      </c>
      <c r="BF191" s="6">
        <v>0</v>
      </c>
      <c r="BG191" s="6">
        <v>0</v>
      </c>
      <c r="BH191" s="6">
        <v>0</v>
      </c>
      <c r="BI191" s="6">
        <v>0</v>
      </c>
      <c r="BJ191" s="6">
        <v>0</v>
      </c>
    </row>
    <row r="192" spans="1:62" x14ac:dyDescent="0.35">
      <c r="A192" t="s">
        <v>440</v>
      </c>
      <c r="B192" t="s">
        <v>441</v>
      </c>
      <c r="C192" s="6">
        <v>0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  <c r="AK192" s="6">
        <v>0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>
        <v>1.6689847009735743E-4</v>
      </c>
      <c r="AV192" s="6">
        <v>0</v>
      </c>
      <c r="AW192" s="6">
        <v>0</v>
      </c>
      <c r="AX192" s="6">
        <v>0</v>
      </c>
      <c r="AY192" s="6">
        <v>0</v>
      </c>
      <c r="AZ192" s="6">
        <v>0</v>
      </c>
      <c r="BA192" s="6">
        <v>0</v>
      </c>
      <c r="BB192" s="6">
        <v>0</v>
      </c>
      <c r="BC192" s="6">
        <v>0</v>
      </c>
      <c r="BD192" s="6">
        <v>0</v>
      </c>
      <c r="BE192" s="6">
        <v>0</v>
      </c>
      <c r="BF192" s="6">
        <v>0</v>
      </c>
      <c r="BG192" s="6">
        <v>0</v>
      </c>
      <c r="BH192" s="6">
        <v>0</v>
      </c>
      <c r="BI192" s="6">
        <v>0</v>
      </c>
      <c r="BJ192" s="6">
        <v>0</v>
      </c>
    </row>
    <row r="193" spans="1:62" x14ac:dyDescent="0.35">
      <c r="A193" t="s">
        <v>442</v>
      </c>
      <c r="B193" t="s">
        <v>443</v>
      </c>
      <c r="C193" s="6">
        <v>0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4.8584962953965747E-5</v>
      </c>
      <c r="AC193" s="6">
        <v>0</v>
      </c>
      <c r="AD193" s="6">
        <v>0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  <c r="AK193" s="6">
        <v>0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>
        <v>0</v>
      </c>
      <c r="AV193" s="6">
        <v>0</v>
      </c>
      <c r="AW193" s="6">
        <v>0</v>
      </c>
      <c r="AX193" s="6">
        <v>0</v>
      </c>
      <c r="AY193" s="6">
        <v>0</v>
      </c>
      <c r="AZ193" s="6">
        <v>0</v>
      </c>
      <c r="BA193" s="6">
        <v>0</v>
      </c>
      <c r="BB193" s="6">
        <v>0</v>
      </c>
      <c r="BC193" s="6">
        <v>0</v>
      </c>
      <c r="BD193" s="6">
        <v>0</v>
      </c>
      <c r="BE193" s="6">
        <v>0</v>
      </c>
      <c r="BF193" s="6">
        <v>0</v>
      </c>
      <c r="BG193" s="6">
        <v>0</v>
      </c>
      <c r="BH193" s="6">
        <v>0</v>
      </c>
      <c r="BI193" s="6">
        <v>0</v>
      </c>
      <c r="BJ193" s="6">
        <v>0</v>
      </c>
    </row>
    <row r="194" spans="1:62" x14ac:dyDescent="0.35">
      <c r="A194" t="s">
        <v>444</v>
      </c>
      <c r="B194" t="s">
        <v>445</v>
      </c>
      <c r="C194" s="6">
        <v>2.3748196050492318E-4</v>
      </c>
      <c r="D194" s="6">
        <v>5.9486791228402242E-4</v>
      </c>
      <c r="E194" s="6">
        <v>3.09377223648795E-5</v>
      </c>
      <c r="F194" s="6">
        <v>4.9840167737943834E-4</v>
      </c>
      <c r="G194" s="6">
        <v>7.4451293963489085E-5</v>
      </c>
      <c r="H194" s="6">
        <v>0</v>
      </c>
      <c r="I194" s="6">
        <v>1.8568624330203193E-4</v>
      </c>
      <c r="J194" s="6">
        <v>3.5167926850712152E-4</v>
      </c>
      <c r="K194" s="6">
        <v>6.104337209848331E-4</v>
      </c>
      <c r="L194" s="6">
        <v>1.3583367920612761E-3</v>
      </c>
      <c r="M194" s="6">
        <v>1.2414117848504956E-3</v>
      </c>
      <c r="N194" s="6">
        <v>1.328930197874777E-2</v>
      </c>
      <c r="O194" s="6">
        <v>9.355412105903265E-5</v>
      </c>
      <c r="P194" s="6">
        <v>1.5639014742071249E-3</v>
      </c>
      <c r="Q194" s="6">
        <v>0</v>
      </c>
      <c r="R194" s="6">
        <v>4.2237756330383732E-4</v>
      </c>
      <c r="S194" s="6">
        <v>1.8589046064562932E-3</v>
      </c>
      <c r="T194" s="6">
        <v>6.0961968680089485E-3</v>
      </c>
      <c r="U194" s="6">
        <v>4.9767432957525406E-4</v>
      </c>
      <c r="V194" s="6">
        <v>3.4092732231670142E-4</v>
      </c>
      <c r="W194" s="6">
        <v>2.0493603068185145E-4</v>
      </c>
      <c r="X194" s="6">
        <v>6.0870694412881862E-3</v>
      </c>
      <c r="Y194" s="6">
        <v>1.3298585416599638E-3</v>
      </c>
      <c r="Z194" s="6">
        <v>1.2028956980075674E-3</v>
      </c>
      <c r="AA194" s="6">
        <v>1.9284867571345164E-3</v>
      </c>
      <c r="AB194" s="6">
        <v>2.3401757156160169E-3</v>
      </c>
      <c r="AC194" s="6">
        <v>0</v>
      </c>
      <c r="AD194" s="6">
        <v>3.8181432510782718E-4</v>
      </c>
      <c r="AE194" s="6">
        <v>3.414134516899966E-4</v>
      </c>
      <c r="AF194" s="6">
        <v>3.4642532369116185E-4</v>
      </c>
      <c r="AG194" s="6">
        <v>0</v>
      </c>
      <c r="AH194" s="6">
        <v>5.0781250000000002E-4</v>
      </c>
      <c r="AI194" s="6">
        <v>7.6661920928704414E-4</v>
      </c>
      <c r="AJ194" s="6">
        <v>0</v>
      </c>
      <c r="AK194" s="6">
        <v>0</v>
      </c>
      <c r="AL194" s="6">
        <v>0</v>
      </c>
      <c r="AM194" s="6">
        <v>1.678345151680443E-4</v>
      </c>
      <c r="AN194" s="6">
        <v>0</v>
      </c>
      <c r="AO194" s="6">
        <v>0</v>
      </c>
      <c r="AP194" s="6">
        <v>2.0011083061387847E-4</v>
      </c>
      <c r="AQ194" s="6">
        <v>3.0265733136942356E-4</v>
      </c>
      <c r="AR194" s="6">
        <v>4.0555024477854061E-4</v>
      </c>
      <c r="AS194" s="6">
        <v>0</v>
      </c>
      <c r="AT194" s="6">
        <v>0</v>
      </c>
      <c r="AU194" s="6">
        <v>0</v>
      </c>
      <c r="AV194" s="6">
        <v>0</v>
      </c>
      <c r="AW194" s="6">
        <v>5.9167221359366913E-4</v>
      </c>
      <c r="AX194" s="6">
        <v>1.2443559569097308E-4</v>
      </c>
      <c r="AY194" s="6">
        <v>2.5211242638514112E-3</v>
      </c>
      <c r="AZ194" s="6">
        <v>4.1603518468990523E-4</v>
      </c>
      <c r="BA194" s="6">
        <v>0</v>
      </c>
      <c r="BB194" s="6">
        <v>0</v>
      </c>
      <c r="BC194" s="6">
        <v>0</v>
      </c>
      <c r="BD194" s="6">
        <v>6.1202915484337612E-4</v>
      </c>
      <c r="BE194" s="6">
        <v>0</v>
      </c>
      <c r="BF194" s="6">
        <v>0</v>
      </c>
      <c r="BG194" s="6">
        <v>0</v>
      </c>
      <c r="BH194" s="6">
        <v>1.1391251518833536E-4</v>
      </c>
      <c r="BI194" s="6">
        <v>0</v>
      </c>
      <c r="BJ194" s="6">
        <v>0</v>
      </c>
    </row>
    <row r="195" spans="1:62" x14ac:dyDescent="0.35">
      <c r="A195" t="s">
        <v>446</v>
      </c>
      <c r="B195" t="s">
        <v>447</v>
      </c>
      <c r="C195" s="6">
        <v>0</v>
      </c>
      <c r="D195" s="6">
        <v>0</v>
      </c>
      <c r="E195" s="6">
        <v>0</v>
      </c>
      <c r="F195" s="6">
        <v>6.8745058948888055E-5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4.2237756330383728E-5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0</v>
      </c>
      <c r="AC195" s="6">
        <v>0</v>
      </c>
      <c r="AD195" s="6">
        <v>0</v>
      </c>
      <c r="AE195" s="6">
        <v>0</v>
      </c>
      <c r="AF195" s="6">
        <v>0</v>
      </c>
      <c r="AG195" s="6">
        <v>0</v>
      </c>
      <c r="AH195" s="6">
        <v>3.9062500000000001E-5</v>
      </c>
      <c r="AI195" s="6">
        <v>7.3011353265432772E-5</v>
      </c>
      <c r="AJ195" s="6">
        <v>0</v>
      </c>
      <c r="AK195" s="6">
        <v>0</v>
      </c>
      <c r="AL195" s="6">
        <v>0</v>
      </c>
      <c r="AM195" s="6">
        <v>0</v>
      </c>
      <c r="AN195" s="6">
        <v>0</v>
      </c>
      <c r="AO195" s="6">
        <v>0</v>
      </c>
      <c r="AP195" s="6">
        <v>0</v>
      </c>
      <c r="AQ195" s="6">
        <v>0</v>
      </c>
      <c r="AR195" s="6">
        <v>0</v>
      </c>
      <c r="AS195" s="6">
        <v>0</v>
      </c>
      <c r="AT195" s="6">
        <v>0</v>
      </c>
      <c r="AU195" s="6">
        <v>0</v>
      </c>
      <c r="AV195" s="6">
        <v>0</v>
      </c>
      <c r="AW195" s="6">
        <v>0</v>
      </c>
      <c r="AX195" s="6">
        <v>0</v>
      </c>
      <c r="AY195" s="6">
        <v>0</v>
      </c>
      <c r="AZ195" s="6">
        <v>0</v>
      </c>
      <c r="BA195" s="6">
        <v>0</v>
      </c>
      <c r="BB195" s="6">
        <v>0</v>
      </c>
      <c r="BC195" s="6">
        <v>0</v>
      </c>
      <c r="BD195" s="6">
        <v>0</v>
      </c>
      <c r="BE195" s="6">
        <v>0</v>
      </c>
      <c r="BF195" s="6">
        <v>0</v>
      </c>
      <c r="BG195" s="6">
        <v>0</v>
      </c>
      <c r="BH195" s="6">
        <v>0</v>
      </c>
      <c r="BI195" s="6">
        <v>0</v>
      </c>
      <c r="BJ195" s="6">
        <v>0</v>
      </c>
    </row>
    <row r="196" spans="1:62" x14ac:dyDescent="0.35">
      <c r="A196" t="s">
        <v>448</v>
      </c>
      <c r="B196" t="s">
        <v>449</v>
      </c>
      <c r="C196" s="6">
        <v>0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0</v>
      </c>
      <c r="X196" s="6">
        <v>9.7393111060610978E-5</v>
      </c>
      <c r="Y196" s="6">
        <v>0</v>
      </c>
      <c r="Z196" s="6">
        <v>0</v>
      </c>
      <c r="AA196" s="6">
        <v>0</v>
      </c>
      <c r="AB196" s="6">
        <v>0</v>
      </c>
      <c r="AC196" s="6">
        <v>1.2359717209670242E-4</v>
      </c>
      <c r="AD196" s="6">
        <v>0</v>
      </c>
      <c r="AE196" s="6">
        <v>0</v>
      </c>
      <c r="AF196" s="6">
        <v>0</v>
      </c>
      <c r="AG196" s="6">
        <v>0</v>
      </c>
      <c r="AH196" s="6">
        <v>0</v>
      </c>
      <c r="AI196" s="6">
        <v>0</v>
      </c>
      <c r="AJ196" s="6">
        <v>0</v>
      </c>
      <c r="AK196" s="6">
        <v>0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6">
        <v>0</v>
      </c>
      <c r="AU196" s="6">
        <v>0</v>
      </c>
      <c r="AV196" s="6">
        <v>0</v>
      </c>
      <c r="AW196" s="6">
        <v>0</v>
      </c>
      <c r="AX196" s="6">
        <v>0</v>
      </c>
      <c r="AY196" s="6">
        <v>0</v>
      </c>
      <c r="AZ196" s="6">
        <v>0</v>
      </c>
      <c r="BA196" s="6">
        <v>0</v>
      </c>
      <c r="BB196" s="6">
        <v>0</v>
      </c>
      <c r="BC196" s="6">
        <v>0</v>
      </c>
      <c r="BD196" s="6">
        <v>0</v>
      </c>
      <c r="BE196" s="6">
        <v>0</v>
      </c>
      <c r="BF196" s="6">
        <v>0</v>
      </c>
      <c r="BG196" s="6">
        <v>0</v>
      </c>
      <c r="BH196" s="6">
        <v>2.3162211421628191E-3</v>
      </c>
      <c r="BI196" s="6">
        <v>3.9296363930561016E-4</v>
      </c>
      <c r="BJ196" s="6">
        <v>9.8608524159088428E-4</v>
      </c>
    </row>
    <row r="197" spans="1:62" x14ac:dyDescent="0.35">
      <c r="A197" t="s">
        <v>450</v>
      </c>
      <c r="B197" t="s">
        <v>451</v>
      </c>
      <c r="C197" s="6">
        <v>0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0</v>
      </c>
      <c r="AN197" s="6">
        <v>0</v>
      </c>
      <c r="AO197" s="6">
        <v>0</v>
      </c>
      <c r="AP197" s="6">
        <v>6.157256326580875E-4</v>
      </c>
      <c r="AQ197" s="6">
        <v>8.2726337240975772E-4</v>
      </c>
      <c r="AR197" s="6">
        <v>2.3174299701630889E-3</v>
      </c>
      <c r="AS197" s="6">
        <v>0</v>
      </c>
      <c r="AT197" s="6">
        <v>0</v>
      </c>
      <c r="AU197" s="6">
        <v>0</v>
      </c>
      <c r="AV197" s="6">
        <v>0</v>
      </c>
      <c r="AW197" s="6">
        <v>0</v>
      </c>
      <c r="AX197" s="6">
        <v>0</v>
      </c>
      <c r="AY197" s="6">
        <v>0</v>
      </c>
      <c r="AZ197" s="6">
        <v>0</v>
      </c>
      <c r="BA197" s="6">
        <v>0</v>
      </c>
      <c r="BB197" s="6">
        <v>0</v>
      </c>
      <c r="BC197" s="6">
        <v>0</v>
      </c>
      <c r="BD197" s="6">
        <v>0</v>
      </c>
      <c r="BE197" s="6">
        <v>0</v>
      </c>
      <c r="BF197" s="6">
        <v>0</v>
      </c>
      <c r="BG197" s="6">
        <v>0</v>
      </c>
      <c r="BH197" s="6">
        <v>0</v>
      </c>
      <c r="BI197" s="6">
        <v>0</v>
      </c>
      <c r="BJ197" s="6">
        <v>0</v>
      </c>
    </row>
    <row r="198" spans="1:62" x14ac:dyDescent="0.35">
      <c r="A198" t="s">
        <v>452</v>
      </c>
      <c r="B198" t="s">
        <v>453</v>
      </c>
      <c r="C198" s="6">
        <v>0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6">
        <v>1.1362529623737947E-4</v>
      </c>
      <c r="Y198" s="6">
        <v>5.2550861726885663E-4</v>
      </c>
      <c r="Z198" s="6">
        <v>5.4677077182162151E-4</v>
      </c>
      <c r="AA198" s="6">
        <v>6.7231648413863874E-4</v>
      </c>
      <c r="AB198" s="6">
        <v>9.7169925907931499E-4</v>
      </c>
      <c r="AC198" s="6">
        <v>5.6854699164483121E-4</v>
      </c>
      <c r="AD198" s="6">
        <v>0</v>
      </c>
      <c r="AE198" s="6">
        <v>0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  <c r="AK198" s="6">
        <v>0</v>
      </c>
      <c r="AL198" s="6">
        <v>0</v>
      </c>
      <c r="AM198" s="6">
        <v>0</v>
      </c>
      <c r="AN198" s="6">
        <v>0</v>
      </c>
      <c r="AO198" s="6">
        <v>0</v>
      </c>
      <c r="AP198" s="6">
        <v>9.2358844898713139E-5</v>
      </c>
      <c r="AQ198" s="6">
        <v>1.0088577712314118E-4</v>
      </c>
      <c r="AR198" s="6">
        <v>2.4622693432982824E-4</v>
      </c>
      <c r="AS198" s="6">
        <v>0</v>
      </c>
      <c r="AT198" s="6">
        <v>0</v>
      </c>
      <c r="AU198" s="6">
        <v>0</v>
      </c>
      <c r="AV198" s="6">
        <v>0</v>
      </c>
      <c r="AW198" s="6">
        <v>0</v>
      </c>
      <c r="AX198" s="6">
        <v>0</v>
      </c>
      <c r="AY198" s="6">
        <v>0</v>
      </c>
      <c r="AZ198" s="6">
        <v>0</v>
      </c>
      <c r="BA198" s="6">
        <v>0</v>
      </c>
      <c r="BB198" s="6">
        <v>0</v>
      </c>
      <c r="BC198" s="6">
        <v>0</v>
      </c>
      <c r="BD198" s="6">
        <v>0</v>
      </c>
      <c r="BE198" s="6">
        <v>0</v>
      </c>
      <c r="BF198" s="6">
        <v>0</v>
      </c>
      <c r="BG198" s="6">
        <v>6.0705396709767496E-5</v>
      </c>
      <c r="BH198" s="6">
        <v>0</v>
      </c>
      <c r="BI198" s="6">
        <v>0</v>
      </c>
      <c r="BJ198" s="6">
        <v>0</v>
      </c>
    </row>
    <row r="199" spans="1:62" x14ac:dyDescent="0.35">
      <c r="A199" t="s">
        <v>454</v>
      </c>
      <c r="B199" t="s">
        <v>455</v>
      </c>
      <c r="C199" s="6">
        <v>0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0</v>
      </c>
      <c r="Y199" s="6">
        <v>0</v>
      </c>
      <c r="Z199" s="6">
        <v>0</v>
      </c>
      <c r="AA199" s="6">
        <v>0</v>
      </c>
      <c r="AB199" s="6">
        <v>0</v>
      </c>
      <c r="AC199" s="6">
        <v>0</v>
      </c>
      <c r="AD199" s="6">
        <v>0</v>
      </c>
      <c r="AE199" s="6">
        <v>0</v>
      </c>
      <c r="AF199" s="6">
        <v>0</v>
      </c>
      <c r="AG199" s="6">
        <v>0</v>
      </c>
      <c r="AH199" s="6">
        <v>3.9062500000000001E-5</v>
      </c>
      <c r="AI199" s="6">
        <v>3.6505676632716386E-5</v>
      </c>
      <c r="AJ199" s="6">
        <v>0</v>
      </c>
      <c r="AK199" s="6">
        <v>0</v>
      </c>
      <c r="AL199" s="6">
        <v>0</v>
      </c>
      <c r="AM199" s="6">
        <v>0</v>
      </c>
      <c r="AN199" s="6">
        <v>0</v>
      </c>
      <c r="AO199" s="6">
        <v>0</v>
      </c>
      <c r="AP199" s="6">
        <v>0</v>
      </c>
      <c r="AQ199" s="6">
        <v>0</v>
      </c>
      <c r="AR199" s="6">
        <v>0</v>
      </c>
      <c r="AS199" s="6">
        <v>0</v>
      </c>
      <c r="AT199" s="6">
        <v>0</v>
      </c>
      <c r="AU199" s="6">
        <v>0</v>
      </c>
      <c r="AV199" s="6">
        <v>0</v>
      </c>
      <c r="AW199" s="6">
        <v>0</v>
      </c>
      <c r="AX199" s="6">
        <v>0</v>
      </c>
      <c r="AY199" s="6">
        <v>0</v>
      </c>
      <c r="AZ199" s="6">
        <v>0</v>
      </c>
      <c r="BA199" s="6">
        <v>0</v>
      </c>
      <c r="BB199" s="6">
        <v>0</v>
      </c>
      <c r="BC199" s="6">
        <v>0</v>
      </c>
      <c r="BD199" s="6">
        <v>0</v>
      </c>
      <c r="BE199" s="6">
        <v>0</v>
      </c>
      <c r="BF199" s="6">
        <v>0</v>
      </c>
      <c r="BG199" s="6">
        <v>0</v>
      </c>
      <c r="BH199" s="6">
        <v>0</v>
      </c>
      <c r="BI199" s="6">
        <v>0</v>
      </c>
      <c r="BJ199" s="6">
        <v>0</v>
      </c>
    </row>
    <row r="200" spans="1:62" x14ac:dyDescent="0.35">
      <c r="A200" t="s">
        <v>456</v>
      </c>
      <c r="B200" t="s">
        <v>457</v>
      </c>
      <c r="C200" s="6">
        <v>1.2970168612191958E-3</v>
      </c>
      <c r="D200" s="6">
        <v>0</v>
      </c>
      <c r="E200" s="6">
        <v>0</v>
      </c>
      <c r="F200" s="6">
        <v>0</v>
      </c>
      <c r="G200" s="6">
        <v>0</v>
      </c>
      <c r="H200" s="6">
        <v>1.2707970830319263E-3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0</v>
      </c>
      <c r="X200" s="6">
        <v>0</v>
      </c>
      <c r="Y200" s="6">
        <v>0</v>
      </c>
      <c r="Z200" s="6">
        <v>0</v>
      </c>
      <c r="AA200" s="6">
        <v>0</v>
      </c>
      <c r="AB200" s="6">
        <v>0</v>
      </c>
      <c r="AC200" s="6">
        <v>0</v>
      </c>
      <c r="AD200" s="6">
        <v>0</v>
      </c>
      <c r="AE200" s="6">
        <v>0</v>
      </c>
      <c r="AF200" s="6">
        <v>0</v>
      </c>
      <c r="AG200" s="6">
        <v>0</v>
      </c>
      <c r="AH200" s="6">
        <v>0</v>
      </c>
      <c r="AI200" s="6">
        <v>0</v>
      </c>
      <c r="AJ200" s="6">
        <v>3.4357425724670438E-4</v>
      </c>
      <c r="AK200" s="6">
        <v>0</v>
      </c>
      <c r="AL200" s="6">
        <v>5.9482895362977847E-3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>
        <v>0</v>
      </c>
      <c r="AS200" s="6">
        <v>0</v>
      </c>
      <c r="AT200" s="6">
        <v>0</v>
      </c>
      <c r="AU200" s="6">
        <v>0</v>
      </c>
      <c r="AV200" s="6">
        <v>0</v>
      </c>
      <c r="AW200" s="6">
        <v>0</v>
      </c>
      <c r="AX200" s="6">
        <v>0</v>
      </c>
      <c r="AY200" s="6">
        <v>0</v>
      </c>
      <c r="AZ200" s="6">
        <v>0</v>
      </c>
      <c r="BA200" s="6">
        <v>0</v>
      </c>
      <c r="BB200" s="6">
        <v>6.5204050322184722E-4</v>
      </c>
      <c r="BC200" s="6">
        <v>0</v>
      </c>
      <c r="BD200" s="6">
        <v>0</v>
      </c>
      <c r="BE200" s="6">
        <v>5.626641103655233E-4</v>
      </c>
      <c r="BF200" s="6">
        <v>9.2231802354501742E-3</v>
      </c>
      <c r="BG200" s="6">
        <v>1.9223375624759708E-3</v>
      </c>
      <c r="BH200" s="6">
        <v>0</v>
      </c>
      <c r="BI200" s="6">
        <v>0</v>
      </c>
      <c r="BJ200" s="6">
        <v>0</v>
      </c>
    </row>
    <row r="201" spans="1:62" x14ac:dyDescent="0.35">
      <c r="A201" t="s">
        <v>458</v>
      </c>
      <c r="B201" t="s">
        <v>459</v>
      </c>
      <c r="C201" s="6">
        <v>9.8646352825121938E-4</v>
      </c>
      <c r="D201" s="6">
        <v>4.3263120893383448E-4</v>
      </c>
      <c r="E201" s="6">
        <v>0</v>
      </c>
      <c r="F201" s="6">
        <v>0</v>
      </c>
      <c r="G201" s="6">
        <v>0</v>
      </c>
      <c r="H201" s="6">
        <v>8.4850143697823999E-3</v>
      </c>
      <c r="I201" s="6">
        <v>2.360867950554406E-3</v>
      </c>
      <c r="J201" s="6">
        <v>3.8831252564327998E-3</v>
      </c>
      <c r="K201" s="6">
        <v>2.0973876567171187E-3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2.7594714800506445E-3</v>
      </c>
      <c r="Y201" s="6">
        <v>1.5014531921967332E-3</v>
      </c>
      <c r="Z201" s="6">
        <v>1.0716707127703781E-3</v>
      </c>
      <c r="AA201" s="6">
        <v>0</v>
      </c>
      <c r="AB201" s="6">
        <v>0</v>
      </c>
      <c r="AC201" s="6">
        <v>4.943886883868097E-4</v>
      </c>
      <c r="AD201" s="6">
        <v>0</v>
      </c>
      <c r="AE201" s="6">
        <v>0</v>
      </c>
      <c r="AF201" s="6">
        <v>0</v>
      </c>
      <c r="AG201" s="6">
        <v>6.2110836788248624E-5</v>
      </c>
      <c r="AH201" s="6">
        <v>1.171875E-4</v>
      </c>
      <c r="AI201" s="6">
        <v>1.0951702989814916E-4</v>
      </c>
      <c r="AJ201" s="6">
        <v>0</v>
      </c>
      <c r="AK201" s="6">
        <v>0</v>
      </c>
      <c r="AL201" s="6">
        <v>0</v>
      </c>
      <c r="AM201" s="6">
        <v>0</v>
      </c>
      <c r="AN201" s="6">
        <v>0</v>
      </c>
      <c r="AO201" s="6">
        <v>0</v>
      </c>
      <c r="AP201" s="6">
        <v>2.1550397143033065E-4</v>
      </c>
      <c r="AQ201" s="6">
        <v>5.0442888561570589E-4</v>
      </c>
      <c r="AR201" s="6">
        <v>1.1731989223950638E-3</v>
      </c>
      <c r="AS201" s="6">
        <v>0</v>
      </c>
      <c r="AT201" s="6">
        <v>0</v>
      </c>
      <c r="AU201" s="6">
        <v>0</v>
      </c>
      <c r="AV201" s="6">
        <v>0</v>
      </c>
      <c r="AW201" s="6">
        <v>0</v>
      </c>
      <c r="AX201" s="6">
        <v>0</v>
      </c>
      <c r="AY201" s="6">
        <v>0</v>
      </c>
      <c r="AZ201" s="6">
        <v>0</v>
      </c>
      <c r="BA201" s="6">
        <v>0</v>
      </c>
      <c r="BB201" s="6">
        <v>6.1560294568886158E-3</v>
      </c>
      <c r="BC201" s="6">
        <v>0</v>
      </c>
      <c r="BD201" s="6">
        <v>0</v>
      </c>
      <c r="BE201" s="6">
        <v>4.7513858208644184E-3</v>
      </c>
      <c r="BF201" s="6">
        <v>8.6842977947272429E-3</v>
      </c>
      <c r="BG201" s="6">
        <v>7.1834719439891536E-3</v>
      </c>
      <c r="BH201" s="6">
        <v>0</v>
      </c>
      <c r="BI201" s="6">
        <v>0</v>
      </c>
      <c r="BJ201" s="6">
        <v>0</v>
      </c>
    </row>
    <row r="202" spans="1:62" x14ac:dyDescent="0.35">
      <c r="A202" t="s">
        <v>460</v>
      </c>
      <c r="B202" t="s">
        <v>461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1.0610642474401825E-4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0</v>
      </c>
      <c r="AB202" s="6">
        <v>0</v>
      </c>
      <c r="AC202" s="6">
        <v>0</v>
      </c>
      <c r="AD202" s="6">
        <v>0</v>
      </c>
      <c r="AE202" s="6">
        <v>0</v>
      </c>
      <c r="AF202" s="6">
        <v>0</v>
      </c>
      <c r="AG202" s="6">
        <v>0</v>
      </c>
      <c r="AH202" s="6">
        <v>0</v>
      </c>
      <c r="AI202" s="6">
        <v>0</v>
      </c>
      <c r="AJ202" s="6">
        <v>0</v>
      </c>
      <c r="AK202" s="6">
        <v>0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>
        <v>0</v>
      </c>
      <c r="AS202" s="6">
        <v>0</v>
      </c>
      <c r="AT202" s="6">
        <v>0</v>
      </c>
      <c r="AU202" s="6">
        <v>0</v>
      </c>
      <c r="AV202" s="6">
        <v>0</v>
      </c>
      <c r="AW202" s="6">
        <v>0</v>
      </c>
      <c r="AX202" s="6">
        <v>0</v>
      </c>
      <c r="AY202" s="6">
        <v>0</v>
      </c>
      <c r="AZ202" s="6">
        <v>0</v>
      </c>
      <c r="BA202" s="6">
        <v>0</v>
      </c>
      <c r="BB202" s="6">
        <v>0</v>
      </c>
      <c r="BC202" s="6">
        <v>0</v>
      </c>
      <c r="BD202" s="6">
        <v>0</v>
      </c>
      <c r="BE202" s="6">
        <v>0</v>
      </c>
      <c r="BF202" s="6">
        <v>0</v>
      </c>
      <c r="BG202" s="6">
        <v>0</v>
      </c>
      <c r="BH202" s="6">
        <v>0</v>
      </c>
      <c r="BI202" s="6">
        <v>0</v>
      </c>
      <c r="BJ202" s="6">
        <v>0</v>
      </c>
    </row>
    <row r="203" spans="1:62" x14ac:dyDescent="0.35">
      <c r="A203" t="s">
        <v>462</v>
      </c>
      <c r="B203" t="s">
        <v>463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  <c r="X203" s="6">
        <v>3.2789014057072363E-3</v>
      </c>
      <c r="Y203" s="6">
        <v>1.9626138155143013E-3</v>
      </c>
      <c r="Z203" s="6">
        <v>1.1372832053889728E-3</v>
      </c>
      <c r="AA203" s="6">
        <v>0</v>
      </c>
      <c r="AB203" s="6">
        <v>0</v>
      </c>
      <c r="AC203" s="6">
        <v>0</v>
      </c>
      <c r="AD203" s="6">
        <v>0</v>
      </c>
      <c r="AE203" s="6">
        <v>0</v>
      </c>
      <c r="AF203" s="6">
        <v>0</v>
      </c>
      <c r="AG203" s="6">
        <v>0</v>
      </c>
      <c r="AH203" s="6">
        <v>0</v>
      </c>
      <c r="AI203" s="6">
        <v>0</v>
      </c>
      <c r="AJ203" s="6">
        <v>0</v>
      </c>
      <c r="AK203" s="6">
        <v>0</v>
      </c>
      <c r="AL203" s="6">
        <v>0</v>
      </c>
      <c r="AM203" s="6">
        <v>0</v>
      </c>
      <c r="AN203" s="6">
        <v>0</v>
      </c>
      <c r="AO203" s="6">
        <v>0</v>
      </c>
      <c r="AP203" s="6">
        <v>0</v>
      </c>
      <c r="AQ203" s="6">
        <v>0</v>
      </c>
      <c r="AR203" s="6">
        <v>0</v>
      </c>
      <c r="AS203" s="6">
        <v>0</v>
      </c>
      <c r="AT203" s="6">
        <v>0</v>
      </c>
      <c r="AU203" s="6">
        <v>0</v>
      </c>
      <c r="AV203" s="6">
        <v>0</v>
      </c>
      <c r="AW203" s="6">
        <v>0</v>
      </c>
      <c r="AX203" s="6">
        <v>0</v>
      </c>
      <c r="AY203" s="6">
        <v>0</v>
      </c>
      <c r="AZ203" s="6">
        <v>0</v>
      </c>
      <c r="BA203" s="6">
        <v>0</v>
      </c>
      <c r="BB203" s="6">
        <v>7.4792881251917762E-4</v>
      </c>
      <c r="BC203" s="6">
        <v>0</v>
      </c>
      <c r="BD203" s="6">
        <v>0</v>
      </c>
      <c r="BE203" s="6">
        <v>9.3777351727587213E-4</v>
      </c>
      <c r="BF203" s="6">
        <v>1.8860885425302603E-3</v>
      </c>
      <c r="BG203" s="6">
        <v>2.1246888848418626E-3</v>
      </c>
      <c r="BH203" s="6">
        <v>5.3159173754556497E-4</v>
      </c>
      <c r="BI203" s="6">
        <v>4.091444950417235E-3</v>
      </c>
      <c r="BJ203" s="6">
        <v>3.0678207516160842E-3</v>
      </c>
    </row>
    <row r="204" spans="1:62" x14ac:dyDescent="0.35">
      <c r="A204" t="s">
        <v>464</v>
      </c>
      <c r="B204" t="s">
        <v>465</v>
      </c>
      <c r="C204" s="6">
        <v>1.424891763029539E-3</v>
      </c>
      <c r="D204" s="6">
        <v>4.7319038477138142E-2</v>
      </c>
      <c r="E204" s="6">
        <v>0</v>
      </c>
      <c r="F204" s="6">
        <v>0</v>
      </c>
      <c r="G204" s="6">
        <v>0</v>
      </c>
      <c r="H204" s="6">
        <v>0.11145867954407711</v>
      </c>
      <c r="I204" s="6">
        <v>1.2998037031142235E-3</v>
      </c>
      <c r="J204" s="6">
        <v>1.2601840454838521E-3</v>
      </c>
      <c r="K204" s="6">
        <v>4.069558139898887E-4</v>
      </c>
      <c r="L204" s="6">
        <v>5.6597366335886505E-5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6">
        <v>1.0063954809596469E-3</v>
      </c>
      <c r="Y204" s="6">
        <v>6.5205967203972419E-3</v>
      </c>
      <c r="Z204" s="6">
        <v>6.6268617544780525E-3</v>
      </c>
      <c r="AA204" s="6">
        <v>0</v>
      </c>
      <c r="AB204" s="6">
        <v>0</v>
      </c>
      <c r="AC204" s="6">
        <v>0</v>
      </c>
      <c r="AD204" s="6">
        <v>7.9473944707629217E-3</v>
      </c>
      <c r="AE204" s="6">
        <v>7.0396202181794536E-3</v>
      </c>
      <c r="AF204" s="6">
        <v>6.1815268696141686E-3</v>
      </c>
      <c r="AG204" s="6">
        <v>9.4719026102079156E-4</v>
      </c>
      <c r="AH204" s="6">
        <v>5.0781250000000002E-4</v>
      </c>
      <c r="AI204" s="6">
        <v>6.936078560216114E-4</v>
      </c>
      <c r="AJ204" s="6">
        <v>2.8932569031301422E-3</v>
      </c>
      <c r="AK204" s="6">
        <v>7.0420627826981938E-4</v>
      </c>
      <c r="AL204" s="6">
        <v>6.6092105958864269E-4</v>
      </c>
      <c r="AM204" s="6">
        <v>0</v>
      </c>
      <c r="AN204" s="6">
        <v>1.1098113320735475E-3</v>
      </c>
      <c r="AO204" s="6">
        <v>1.3141180077971002E-4</v>
      </c>
      <c r="AP204" s="6">
        <v>3.2171664306385075E-3</v>
      </c>
      <c r="AQ204" s="6">
        <v>1.6747039002441436E-3</v>
      </c>
      <c r="AR204" s="6">
        <v>1.3470061701572956E-3</v>
      </c>
      <c r="AS204" s="6">
        <v>1.0647875081488839E-2</v>
      </c>
      <c r="AT204" s="6">
        <v>5.8371519210433558E-3</v>
      </c>
      <c r="AU204" s="6">
        <v>1.2712100139082059E-2</v>
      </c>
      <c r="AV204" s="6">
        <v>0</v>
      </c>
      <c r="AW204" s="6">
        <v>0</v>
      </c>
      <c r="AX204" s="6">
        <v>3.5553027340278028E-5</v>
      </c>
      <c r="AY204" s="6">
        <v>4.5301451616080047E-4</v>
      </c>
      <c r="AZ204" s="6">
        <v>5.9433597812843599E-5</v>
      </c>
      <c r="BA204" s="6">
        <v>0</v>
      </c>
      <c r="BB204" s="6">
        <v>6.3286284136238112E-4</v>
      </c>
      <c r="BC204" s="6">
        <v>2.4410592343107871E-3</v>
      </c>
      <c r="BD204" s="6">
        <v>2.2255605630668225E-4</v>
      </c>
      <c r="BE204" s="6">
        <v>7.2937940232567836E-4</v>
      </c>
      <c r="BF204" s="6">
        <v>2.6944122036146577E-4</v>
      </c>
      <c r="BG204" s="6">
        <v>2.6710374552297699E-3</v>
      </c>
      <c r="BH204" s="6">
        <v>3.8654313487241798E-2</v>
      </c>
      <c r="BI204" s="6">
        <v>7.2259078615843367E-2</v>
      </c>
      <c r="BJ204" s="6">
        <v>4.3059055549468608E-2</v>
      </c>
    </row>
  </sheetData>
  <conditionalFormatting sqref="C4:BJ204">
    <cfRule type="colorScale" priority="1">
      <colorScale>
        <cfvo type="num" val="0"/>
        <cfvo type="num" val="5.0000000000000002E-5"/>
        <cfvo type="num" val="0.05"/>
        <color theme="0" tint="-0.499984740745262"/>
        <color rgb="FFFFC0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FEFB3-9271-44A4-AD3A-E26C5A293217}">
  <dimension ref="A1:AC63"/>
  <sheetViews>
    <sheetView zoomScale="70" zoomScaleNormal="70" workbookViewId="0">
      <selection activeCell="AB3" sqref="AB3:AC3"/>
    </sheetView>
  </sheetViews>
  <sheetFormatPr defaultRowHeight="14.5" x14ac:dyDescent="0.35"/>
  <cols>
    <col min="1" max="1" width="13.26953125" style="7" bestFit="1" customWidth="1"/>
    <col min="2" max="11" width="12.36328125" style="8" customWidth="1"/>
    <col min="12" max="12" width="10.36328125" style="8" bestFit="1" customWidth="1"/>
    <col min="13" max="13" width="10.7265625" style="8" bestFit="1" customWidth="1"/>
    <col min="14" max="16" width="8.7265625" style="8"/>
    <col min="17" max="17" width="13.26953125" style="1" bestFit="1" customWidth="1"/>
    <col min="18" max="27" width="12.36328125" style="8" customWidth="1"/>
    <col min="28" max="28" width="10.36328125" style="8" bestFit="1" customWidth="1"/>
    <col min="29" max="29" width="10.7265625" style="8" bestFit="1" customWidth="1"/>
    <col min="30" max="16384" width="8.7265625" style="2"/>
  </cols>
  <sheetData>
    <row r="1" spans="1:29" x14ac:dyDescent="0.35">
      <c r="A1" s="10" t="s">
        <v>468</v>
      </c>
      <c r="B1" s="10"/>
      <c r="C1" s="10"/>
    </row>
    <row r="2" spans="1:29" x14ac:dyDescent="0.35">
      <c r="B2" s="9" t="s">
        <v>53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Q2" s="9" t="s">
        <v>532</v>
      </c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 s="1" customFormat="1" x14ac:dyDescent="0.35">
      <c r="A3" s="1" t="s">
        <v>533</v>
      </c>
      <c r="B3" s="1">
        <v>1</v>
      </c>
      <c r="C3" s="1">
        <v>3334</v>
      </c>
      <c r="D3" s="1">
        <v>6667</v>
      </c>
      <c r="E3" s="1">
        <v>10000</v>
      </c>
      <c r="F3" s="1">
        <v>13333</v>
      </c>
      <c r="G3" s="1">
        <v>16667</v>
      </c>
      <c r="H3" s="1">
        <v>20000</v>
      </c>
      <c r="I3" s="1">
        <v>23333</v>
      </c>
      <c r="J3" s="1">
        <v>26666</v>
      </c>
      <c r="K3" s="1">
        <v>30000</v>
      </c>
      <c r="L3" s="1" t="s">
        <v>534</v>
      </c>
      <c r="M3" s="1" t="s">
        <v>535</v>
      </c>
      <c r="Q3" s="1" t="s">
        <v>533</v>
      </c>
      <c r="R3" s="1">
        <v>1</v>
      </c>
      <c r="S3" s="1">
        <v>3334</v>
      </c>
      <c r="T3" s="1">
        <v>6667</v>
      </c>
      <c r="U3" s="1">
        <v>10000</v>
      </c>
      <c r="V3" s="1">
        <v>13333</v>
      </c>
      <c r="W3" s="1">
        <v>16667</v>
      </c>
      <c r="X3" s="1">
        <v>20000</v>
      </c>
      <c r="Y3" s="1">
        <v>23333</v>
      </c>
      <c r="Z3" s="1">
        <v>26666</v>
      </c>
      <c r="AA3" s="1">
        <v>30000</v>
      </c>
      <c r="AB3" s="1" t="s">
        <v>534</v>
      </c>
      <c r="AC3" s="1" t="s">
        <v>535</v>
      </c>
    </row>
    <row r="4" spans="1:29" x14ac:dyDescent="0.35">
      <c r="A4" s="7" t="s">
        <v>470</v>
      </c>
      <c r="B4" s="8">
        <v>0</v>
      </c>
      <c r="C4" s="8">
        <v>5.6933051013176295</v>
      </c>
      <c r="D4" s="8">
        <v>5.7177663647498873</v>
      </c>
      <c r="E4" s="8">
        <v>5.7361972422853995</v>
      </c>
      <c r="F4" s="8">
        <v>5.73280590531754</v>
      </c>
      <c r="G4" s="8">
        <v>5.7381977043820154</v>
      </c>
      <c r="H4" s="8">
        <v>5.7327373358839875</v>
      </c>
      <c r="I4" s="8">
        <v>5.7359394097361234</v>
      </c>
      <c r="J4" s="8">
        <v>5.7360263488811611</v>
      </c>
      <c r="K4" s="8">
        <v>5.7352207732814602</v>
      </c>
      <c r="L4" s="8" t="s">
        <v>1</v>
      </c>
      <c r="M4" s="8" t="s">
        <v>471</v>
      </c>
      <c r="Q4" s="1" t="s">
        <v>470</v>
      </c>
      <c r="R4" s="8">
        <v>1</v>
      </c>
      <c r="S4" s="8">
        <v>171.89177162491751</v>
      </c>
      <c r="T4" s="8">
        <v>176.93793778117271</v>
      </c>
      <c r="U4" s="8">
        <v>183.8738235294116</v>
      </c>
      <c r="V4" s="8">
        <v>183.5183916083914</v>
      </c>
      <c r="W4" s="8">
        <v>183.70384559884539</v>
      </c>
      <c r="X4" s="8">
        <v>183.11819930069922</v>
      </c>
      <c r="Y4" s="8">
        <v>183.80660894660883</v>
      </c>
      <c r="Z4" s="8">
        <v>182.97083333333313</v>
      </c>
      <c r="AA4" s="8">
        <v>183.93654761904742</v>
      </c>
      <c r="AB4" s="8" t="s">
        <v>1</v>
      </c>
      <c r="AC4" s="8" t="s">
        <v>471</v>
      </c>
    </row>
    <row r="5" spans="1:29" x14ac:dyDescent="0.35">
      <c r="A5" s="7" t="s">
        <v>473</v>
      </c>
      <c r="B5" s="8">
        <v>0</v>
      </c>
      <c r="C5" s="8">
        <v>5.8039773657813978</v>
      </c>
      <c r="D5" s="8">
        <v>5.8256910996126923</v>
      </c>
      <c r="E5" s="8">
        <v>5.8301425291612663</v>
      </c>
      <c r="F5" s="8">
        <v>5.8273571111070712</v>
      </c>
      <c r="G5" s="8">
        <v>5.8266838740860907</v>
      </c>
      <c r="H5" s="8">
        <v>5.8276630461020575</v>
      </c>
      <c r="I5" s="8">
        <v>5.8365194092161179</v>
      </c>
      <c r="J5" s="8">
        <v>5.8334920970465047</v>
      </c>
      <c r="K5" s="8">
        <v>5.8366861838080357</v>
      </c>
      <c r="L5" s="8" t="s">
        <v>2</v>
      </c>
      <c r="M5" s="8" t="s">
        <v>471</v>
      </c>
      <c r="Q5" s="1" t="s">
        <v>473</v>
      </c>
      <c r="R5" s="8">
        <v>1</v>
      </c>
      <c r="S5" s="8">
        <v>166.90428229665042</v>
      </c>
      <c r="T5" s="8">
        <v>174.1672438672436</v>
      </c>
      <c r="U5" s="8">
        <v>176.34087967587951</v>
      </c>
      <c r="V5" s="8">
        <v>173.37559107559088</v>
      </c>
      <c r="W5" s="8">
        <v>174.41607142857129</v>
      </c>
      <c r="X5" s="8">
        <v>174.58452380952372</v>
      </c>
      <c r="Y5" s="8">
        <v>175.35095238095229</v>
      </c>
      <c r="Z5" s="8">
        <v>174.97595238095229</v>
      </c>
      <c r="AA5" s="8">
        <v>175.0083333333333</v>
      </c>
      <c r="AB5" s="8" t="s">
        <v>2</v>
      </c>
      <c r="AC5" s="8" t="s">
        <v>471</v>
      </c>
    </row>
    <row r="6" spans="1:29" x14ac:dyDescent="0.35">
      <c r="A6" s="7" t="s">
        <v>472</v>
      </c>
      <c r="B6" s="8">
        <v>0</v>
      </c>
      <c r="C6" s="8">
        <v>4.7402694991895746</v>
      </c>
      <c r="D6" s="8">
        <v>4.7674669679120418</v>
      </c>
      <c r="E6" s="8">
        <v>4.7623309395082636</v>
      </c>
      <c r="F6" s="8">
        <v>4.7753478192716221</v>
      </c>
      <c r="G6" s="8">
        <v>4.7674606832869699</v>
      </c>
      <c r="H6" s="8">
        <v>4.7754986961740453</v>
      </c>
      <c r="I6" s="8">
        <v>4.7754286801974564</v>
      </c>
      <c r="J6" s="8">
        <v>4.7729136712655151</v>
      </c>
      <c r="K6" s="8">
        <v>4.774695601005277</v>
      </c>
      <c r="L6" s="8" t="s">
        <v>3</v>
      </c>
      <c r="M6" s="8" t="s">
        <v>471</v>
      </c>
      <c r="Q6" s="1" t="s">
        <v>472</v>
      </c>
      <c r="R6" s="8">
        <v>1</v>
      </c>
      <c r="S6" s="8">
        <v>115.90611762420562</v>
      </c>
      <c r="T6" s="8">
        <v>119.5094225627311</v>
      </c>
      <c r="U6" s="8">
        <v>123.72655594405589</v>
      </c>
      <c r="V6" s="8">
        <v>122.70481102231081</v>
      </c>
      <c r="W6" s="8">
        <v>123.9739739427237</v>
      </c>
      <c r="X6" s="8">
        <v>124.85892857142831</v>
      </c>
      <c r="Y6" s="8">
        <v>123.74387085137059</v>
      </c>
      <c r="Z6" s="8">
        <v>125.3292857142856</v>
      </c>
      <c r="AA6" s="8">
        <v>124.82833333333322</v>
      </c>
      <c r="AB6" s="8" t="s">
        <v>3</v>
      </c>
      <c r="AC6" s="8" t="s">
        <v>471</v>
      </c>
    </row>
    <row r="7" spans="1:29" x14ac:dyDescent="0.35">
      <c r="A7" s="7" t="s">
        <v>504</v>
      </c>
      <c r="B7" s="8">
        <v>0</v>
      </c>
      <c r="C7" s="8">
        <v>4.2308537126562644</v>
      </c>
      <c r="D7" s="8">
        <v>4.2525791075251913</v>
      </c>
      <c r="E7" s="8">
        <v>4.2595008493209026</v>
      </c>
      <c r="F7" s="8">
        <v>4.2519056981044869</v>
      </c>
      <c r="G7" s="8">
        <v>4.2716739814315732</v>
      </c>
      <c r="H7" s="8">
        <v>4.2539621620114803</v>
      </c>
      <c r="I7" s="8">
        <v>4.2585741436325373</v>
      </c>
      <c r="J7" s="8">
        <v>4.2669855390162983</v>
      </c>
      <c r="K7" s="8">
        <v>4.2641639218270591</v>
      </c>
      <c r="L7" s="8" t="s">
        <v>1</v>
      </c>
      <c r="M7" s="8" t="s">
        <v>471</v>
      </c>
      <c r="Q7" s="1" t="s">
        <v>504</v>
      </c>
      <c r="R7" s="8">
        <v>1</v>
      </c>
      <c r="S7" s="8">
        <v>111.10036470108805</v>
      </c>
      <c r="T7" s="8">
        <v>121.15193267516781</v>
      </c>
      <c r="U7" s="8">
        <v>125.00804084804069</v>
      </c>
      <c r="V7" s="8">
        <v>124.5118897768895</v>
      </c>
      <c r="W7" s="8">
        <v>124.60111111111109</v>
      </c>
      <c r="X7" s="8">
        <v>126.88019480519469</v>
      </c>
      <c r="Y7" s="8">
        <v>124.9096645021643</v>
      </c>
      <c r="Z7" s="8">
        <v>126.72761904761902</v>
      </c>
      <c r="AA7" s="8">
        <v>125.30523809523793</v>
      </c>
      <c r="AB7" s="8" t="s">
        <v>1</v>
      </c>
      <c r="AC7" s="8" t="s">
        <v>471</v>
      </c>
    </row>
    <row r="8" spans="1:29" x14ac:dyDescent="0.35">
      <c r="A8" s="7" t="s">
        <v>506</v>
      </c>
      <c r="B8" s="8">
        <v>0</v>
      </c>
      <c r="C8" s="8">
        <v>4.3571132126258894</v>
      </c>
      <c r="D8" s="8">
        <v>4.349857893600519</v>
      </c>
      <c r="E8" s="8">
        <v>4.3691744175844196</v>
      </c>
      <c r="F8" s="8">
        <v>4.3719585279837201</v>
      </c>
      <c r="G8" s="8">
        <v>4.3669262550409176</v>
      </c>
      <c r="H8" s="8">
        <v>4.3695398589355126</v>
      </c>
      <c r="I8" s="8">
        <v>4.3739456181307785</v>
      </c>
      <c r="J8" s="8">
        <v>4.3749029094544971</v>
      </c>
      <c r="K8" s="8">
        <v>4.3747107516136028</v>
      </c>
      <c r="L8" s="8" t="s">
        <v>2</v>
      </c>
      <c r="M8" s="8" t="s">
        <v>471</v>
      </c>
      <c r="Q8" s="1" t="s">
        <v>506</v>
      </c>
      <c r="R8" s="8">
        <v>1</v>
      </c>
      <c r="S8" s="8">
        <v>106.75211778417642</v>
      </c>
      <c r="T8" s="8">
        <v>114.48445998445979</v>
      </c>
      <c r="U8" s="8">
        <v>116.4945096570093</v>
      </c>
      <c r="V8" s="8">
        <v>118.39068284656489</v>
      </c>
      <c r="W8" s="8">
        <v>121.09797619047599</v>
      </c>
      <c r="X8" s="8">
        <v>121.01166666666651</v>
      </c>
      <c r="Y8" s="8">
        <v>119.29154761904741</v>
      </c>
      <c r="Z8" s="8">
        <v>120.20321428571421</v>
      </c>
      <c r="AA8" s="8">
        <v>120.66690476190459</v>
      </c>
      <c r="AB8" s="8" t="s">
        <v>2</v>
      </c>
      <c r="AC8" s="8" t="s">
        <v>471</v>
      </c>
    </row>
    <row r="9" spans="1:29" x14ac:dyDescent="0.35">
      <c r="A9" s="7" t="s">
        <v>505</v>
      </c>
      <c r="B9" s="8">
        <v>0</v>
      </c>
      <c r="C9" s="8">
        <v>5.3286490518339669</v>
      </c>
      <c r="D9" s="8">
        <v>5.326485527840755</v>
      </c>
      <c r="E9" s="8">
        <v>5.3330422392780292</v>
      </c>
      <c r="F9" s="8">
        <v>5.3432246341014809</v>
      </c>
      <c r="G9" s="8">
        <v>5.3510988387889631</v>
      </c>
      <c r="H9" s="8">
        <v>5.3464508230288832</v>
      </c>
      <c r="I9" s="8">
        <v>5.3429736068963534</v>
      </c>
      <c r="J9" s="8">
        <v>5.3484346941797245</v>
      </c>
      <c r="K9" s="8">
        <v>5.348222462064828</v>
      </c>
      <c r="L9" s="8" t="s">
        <v>3</v>
      </c>
      <c r="M9" s="8" t="s">
        <v>471</v>
      </c>
      <c r="Q9" s="1" t="s">
        <v>505</v>
      </c>
      <c r="R9" s="8">
        <v>1</v>
      </c>
      <c r="S9" s="8">
        <v>163.7172886627101</v>
      </c>
      <c r="T9" s="8">
        <v>174.53029411764692</v>
      </c>
      <c r="U9" s="8">
        <v>182.43884884723079</v>
      </c>
      <c r="V9" s="8">
        <v>176.84329882535738</v>
      </c>
      <c r="W9" s="8">
        <v>178.86999999999981</v>
      </c>
      <c r="X9" s="8">
        <v>179.27833333333314</v>
      </c>
      <c r="Y9" s="8">
        <v>177.82321428571399</v>
      </c>
      <c r="Z9" s="8">
        <v>179.96527777777771</v>
      </c>
      <c r="AA9" s="8">
        <v>178.45257936507932</v>
      </c>
      <c r="AB9" s="8" t="s">
        <v>3</v>
      </c>
      <c r="AC9" s="8" t="s">
        <v>471</v>
      </c>
    </row>
    <row r="10" spans="1:29" x14ac:dyDescent="0.35">
      <c r="A10" s="7" t="s">
        <v>510</v>
      </c>
      <c r="B10" s="8">
        <v>0</v>
      </c>
      <c r="C10" s="8">
        <v>4.9669703915962407</v>
      </c>
      <c r="D10" s="8">
        <v>5.0021215582378096</v>
      </c>
      <c r="E10" s="8">
        <v>5.0073288851441884</v>
      </c>
      <c r="F10" s="8">
        <v>5.0153400931070031</v>
      </c>
      <c r="G10" s="8">
        <v>5.0116507875409608</v>
      </c>
      <c r="H10" s="8">
        <v>5.014141119220672</v>
      </c>
      <c r="I10" s="8">
        <v>5.0181243387094181</v>
      </c>
      <c r="J10" s="8">
        <v>5.0153841747635139</v>
      </c>
      <c r="K10" s="8">
        <v>5.0143151274443793</v>
      </c>
      <c r="L10" s="8" t="s">
        <v>1</v>
      </c>
      <c r="M10" s="8" t="s">
        <v>471</v>
      </c>
      <c r="Q10" s="1" t="s">
        <v>510</v>
      </c>
      <c r="R10" s="8">
        <v>1</v>
      </c>
      <c r="S10" s="8">
        <v>143.65682044907251</v>
      </c>
      <c r="T10" s="8">
        <v>150.01525412796681</v>
      </c>
      <c r="U10" s="8">
        <v>152.7784829059828</v>
      </c>
      <c r="V10" s="8">
        <v>153.79681818181808</v>
      </c>
      <c r="W10" s="8">
        <v>154.94722222222211</v>
      </c>
      <c r="X10" s="8">
        <v>154.06666666666661</v>
      </c>
      <c r="Y10" s="8">
        <v>154.21166666666662</v>
      </c>
      <c r="Z10" s="8">
        <v>154</v>
      </c>
      <c r="AA10" s="8">
        <v>154.02000000000001</v>
      </c>
      <c r="AB10" s="8" t="s">
        <v>1</v>
      </c>
      <c r="AC10" s="8" t="s">
        <v>471</v>
      </c>
    </row>
    <row r="11" spans="1:29" x14ac:dyDescent="0.35">
      <c r="A11" s="7" t="s">
        <v>512</v>
      </c>
      <c r="B11" s="8">
        <v>0</v>
      </c>
      <c r="C11" s="8">
        <v>5.747464232190735</v>
      </c>
      <c r="D11" s="8">
        <v>5.7863359908869656</v>
      </c>
      <c r="E11" s="8">
        <v>5.7781640166910107</v>
      </c>
      <c r="F11" s="8">
        <v>5.7789575354985576</v>
      </c>
      <c r="G11" s="8">
        <v>5.7908559616796076</v>
      </c>
      <c r="H11" s="8">
        <v>5.7949656729405978</v>
      </c>
      <c r="I11" s="8">
        <v>5.7909712163712674</v>
      </c>
      <c r="J11" s="8">
        <v>5.7942712947612431</v>
      </c>
      <c r="K11" s="8">
        <v>5.7927132665437</v>
      </c>
      <c r="L11" s="8" t="s">
        <v>2</v>
      </c>
      <c r="M11" s="8" t="s">
        <v>471</v>
      </c>
      <c r="Q11" s="1" t="s">
        <v>512</v>
      </c>
      <c r="R11" s="8">
        <v>1</v>
      </c>
      <c r="S11" s="8">
        <v>180.32869592665759</v>
      </c>
      <c r="T11" s="8">
        <v>189.8158328688217</v>
      </c>
      <c r="U11" s="8">
        <v>191.28587435783999</v>
      </c>
      <c r="V11" s="8">
        <v>194.20244987468661</v>
      </c>
      <c r="W11" s="8">
        <v>192.1276569264067</v>
      </c>
      <c r="X11" s="8">
        <v>192.27295454545441</v>
      </c>
      <c r="Y11" s="8">
        <v>191.9546428571426</v>
      </c>
      <c r="Z11" s="8">
        <v>192.90179653679641</v>
      </c>
      <c r="AA11" s="8">
        <v>191.78166666666658</v>
      </c>
      <c r="AB11" s="8" t="s">
        <v>2</v>
      </c>
      <c r="AC11" s="8" t="s">
        <v>471</v>
      </c>
    </row>
    <row r="12" spans="1:29" x14ac:dyDescent="0.35">
      <c r="A12" s="7" t="s">
        <v>511</v>
      </c>
      <c r="B12" s="8">
        <v>0</v>
      </c>
      <c r="C12" s="8">
        <v>5.2420172327288421</v>
      </c>
      <c r="D12" s="8">
        <v>5.266838523401832</v>
      </c>
      <c r="E12" s="8">
        <v>5.261285232551292</v>
      </c>
      <c r="F12" s="8">
        <v>5.2799650610183164</v>
      </c>
      <c r="G12" s="8">
        <v>5.282612985527023</v>
      </c>
      <c r="H12" s="8">
        <v>5.289293714174085</v>
      </c>
      <c r="I12" s="8">
        <v>5.2803000005262239</v>
      </c>
      <c r="J12" s="8">
        <v>5.2806380750228037</v>
      </c>
      <c r="K12" s="8">
        <v>5.2809172742888331</v>
      </c>
      <c r="L12" s="8" t="s">
        <v>3</v>
      </c>
      <c r="M12" s="8" t="s">
        <v>471</v>
      </c>
      <c r="Q12" s="1" t="s">
        <v>511</v>
      </c>
      <c r="R12" s="8">
        <v>1</v>
      </c>
      <c r="S12" s="8">
        <v>175.79564713064678</v>
      </c>
      <c r="T12" s="8">
        <v>185.25875177607253</v>
      </c>
      <c r="U12" s="8">
        <v>188.82910193263893</v>
      </c>
      <c r="V12" s="8">
        <v>187.65817147034221</v>
      </c>
      <c r="W12" s="8">
        <v>188.91406815406791</v>
      </c>
      <c r="X12" s="8">
        <v>190.3671428571428</v>
      </c>
      <c r="Y12" s="8">
        <v>190.5263059163058</v>
      </c>
      <c r="Z12" s="8">
        <v>190.40257575757562</v>
      </c>
      <c r="AA12" s="8">
        <v>189.94214285714278</v>
      </c>
      <c r="AB12" s="8" t="s">
        <v>3</v>
      </c>
      <c r="AC12" s="8" t="s">
        <v>471</v>
      </c>
    </row>
    <row r="13" spans="1:29" x14ac:dyDescent="0.35">
      <c r="A13" s="7" t="s">
        <v>513</v>
      </c>
      <c r="B13" s="8">
        <v>0</v>
      </c>
      <c r="C13" s="8">
        <v>4.9722984225884606</v>
      </c>
      <c r="D13" s="8">
        <v>4.9826924595149347</v>
      </c>
      <c r="E13" s="8">
        <v>4.9969914259191714</v>
      </c>
      <c r="F13" s="8">
        <v>5.0014143648591487</v>
      </c>
      <c r="G13" s="8">
        <v>5.0044655966405447</v>
      </c>
      <c r="H13" s="8">
        <v>5.0009883390096421</v>
      </c>
      <c r="I13" s="8">
        <v>5.0036076246616989</v>
      </c>
      <c r="J13" s="8">
        <v>4.9987148342427536</v>
      </c>
      <c r="K13" s="8">
        <v>5.0037962343134508</v>
      </c>
      <c r="L13" s="8" t="s">
        <v>1</v>
      </c>
      <c r="M13" s="8" t="s">
        <v>471</v>
      </c>
      <c r="Q13" s="1" t="s">
        <v>513</v>
      </c>
      <c r="R13" s="8">
        <v>1</v>
      </c>
      <c r="S13" s="8">
        <v>110.16384615384599</v>
      </c>
      <c r="T13" s="8">
        <v>114.15946275946241</v>
      </c>
      <c r="U13" s="8">
        <v>116.7117424242422</v>
      </c>
      <c r="V13" s="8">
        <v>115.5440476190475</v>
      </c>
      <c r="W13" s="8">
        <v>114.54380952380941</v>
      </c>
      <c r="X13" s="8">
        <v>115.83499999999999</v>
      </c>
      <c r="Y13" s="8">
        <v>114.88666666666661</v>
      </c>
      <c r="Z13" s="8">
        <v>115.06666666666661</v>
      </c>
      <c r="AA13" s="8">
        <v>114.95</v>
      </c>
      <c r="AB13" s="8" t="s">
        <v>1</v>
      </c>
      <c r="AC13" s="8" t="s">
        <v>471</v>
      </c>
    </row>
    <row r="14" spans="1:29" x14ac:dyDescent="0.35">
      <c r="A14" s="7" t="s">
        <v>515</v>
      </c>
      <c r="B14" s="8">
        <v>0</v>
      </c>
      <c r="C14" s="8">
        <v>4.6979418207038561</v>
      </c>
      <c r="D14" s="8">
        <v>4.7192784411435058</v>
      </c>
      <c r="E14" s="8">
        <v>4.7311505004016343</v>
      </c>
      <c r="F14" s="8">
        <v>4.7137397333094784</v>
      </c>
      <c r="G14" s="8">
        <v>4.7202832130657439</v>
      </c>
      <c r="H14" s="8">
        <v>4.7285899059464098</v>
      </c>
      <c r="I14" s="8">
        <v>4.7274161553819907</v>
      </c>
      <c r="J14" s="8">
        <v>4.7283744596986557</v>
      </c>
      <c r="K14" s="8">
        <v>4.7311860405750235</v>
      </c>
      <c r="L14" s="8" t="s">
        <v>2</v>
      </c>
      <c r="M14" s="8" t="s">
        <v>471</v>
      </c>
      <c r="Q14" s="1" t="s">
        <v>515</v>
      </c>
      <c r="R14" s="8">
        <v>1</v>
      </c>
      <c r="S14" s="8">
        <v>98.464200382950224</v>
      </c>
      <c r="T14" s="8">
        <v>103.4661111111111</v>
      </c>
      <c r="U14" s="8">
        <v>104.1825</v>
      </c>
      <c r="V14" s="8">
        <v>103.63928571428569</v>
      </c>
      <c r="W14" s="8">
        <v>103.30285714285681</v>
      </c>
      <c r="X14" s="8">
        <v>104.43333333333331</v>
      </c>
      <c r="Y14" s="8">
        <v>104.462857142857</v>
      </c>
      <c r="Z14" s="8">
        <v>104.22499999999999</v>
      </c>
      <c r="AA14" s="8">
        <v>103.98333333333331</v>
      </c>
      <c r="AB14" s="8" t="s">
        <v>2</v>
      </c>
      <c r="AC14" s="8" t="s">
        <v>471</v>
      </c>
    </row>
    <row r="15" spans="1:29" x14ac:dyDescent="0.35">
      <c r="A15" s="7" t="s">
        <v>514</v>
      </c>
      <c r="B15" s="8">
        <v>0</v>
      </c>
      <c r="C15" s="8">
        <v>4.8446298431573851</v>
      </c>
      <c r="D15" s="8">
        <v>4.8359023963822665</v>
      </c>
      <c r="E15" s="8">
        <v>4.8493142614225473</v>
      </c>
      <c r="F15" s="8">
        <v>4.8507383767375041</v>
      </c>
      <c r="G15" s="8">
        <v>4.8545861690035901</v>
      </c>
      <c r="H15" s="8">
        <v>4.8532595973503039</v>
      </c>
      <c r="I15" s="8">
        <v>4.85265989186962</v>
      </c>
      <c r="J15" s="8">
        <v>4.8552426337011161</v>
      </c>
      <c r="K15" s="8">
        <v>4.8488760540372748</v>
      </c>
      <c r="L15" s="8" t="s">
        <v>3</v>
      </c>
      <c r="M15" s="8" t="s">
        <v>471</v>
      </c>
      <c r="Q15" s="1" t="s">
        <v>514</v>
      </c>
      <c r="R15" s="8">
        <v>1</v>
      </c>
      <c r="S15" s="8">
        <v>132.63688729742881</v>
      </c>
      <c r="T15" s="8">
        <v>136.3985897435895</v>
      </c>
      <c r="U15" s="8">
        <v>139.2634906759906</v>
      </c>
      <c r="V15" s="8">
        <v>138.72595238095229</v>
      </c>
      <c r="W15" s="8">
        <v>138.01761904761889</v>
      </c>
      <c r="X15" s="8">
        <v>139.57833333333321</v>
      </c>
      <c r="Y15" s="8">
        <v>141.33416666666659</v>
      </c>
      <c r="Z15" s="8">
        <v>140.7241666666666</v>
      </c>
      <c r="AA15" s="8">
        <v>140.32</v>
      </c>
      <c r="AB15" s="8" t="s">
        <v>3</v>
      </c>
      <c r="AC15" s="8" t="s">
        <v>471</v>
      </c>
    </row>
    <row r="16" spans="1:29" x14ac:dyDescent="0.35">
      <c r="A16" s="7" t="s">
        <v>516</v>
      </c>
      <c r="B16" s="8">
        <v>0</v>
      </c>
      <c r="C16" s="8">
        <v>4.1713892895067159</v>
      </c>
      <c r="D16" s="8">
        <v>4.1740186577444955</v>
      </c>
      <c r="E16" s="8">
        <v>4.1805645666850966</v>
      </c>
      <c r="F16" s="8">
        <v>4.1786959496967526</v>
      </c>
      <c r="G16" s="8">
        <v>4.1789844727523686</v>
      </c>
      <c r="H16" s="8">
        <v>4.1704015031270139</v>
      </c>
      <c r="I16" s="8">
        <v>4.183227360048452</v>
      </c>
      <c r="J16" s="8">
        <v>4.1850521499097777</v>
      </c>
      <c r="K16" s="8">
        <v>4.1821612082516832</v>
      </c>
      <c r="L16" s="8" t="s">
        <v>1</v>
      </c>
      <c r="M16" s="8" t="s">
        <v>471</v>
      </c>
      <c r="Q16" s="1" t="s">
        <v>516</v>
      </c>
      <c r="R16" s="8">
        <v>1</v>
      </c>
      <c r="S16" s="8">
        <v>85.921717171717162</v>
      </c>
      <c r="T16" s="8">
        <v>95.058257575757551</v>
      </c>
      <c r="U16" s="8">
        <v>96.334736652236614</v>
      </c>
      <c r="V16" s="8">
        <v>98.206363636363633</v>
      </c>
      <c r="W16" s="8">
        <v>99.627857142857096</v>
      </c>
      <c r="X16" s="8">
        <v>99.163492063492043</v>
      </c>
      <c r="Y16" s="8">
        <v>97.922063492063486</v>
      </c>
      <c r="Z16" s="8">
        <v>99.204047619047543</v>
      </c>
      <c r="AA16" s="8">
        <v>98.724999999999994</v>
      </c>
      <c r="AB16" s="8" t="s">
        <v>1</v>
      </c>
      <c r="AC16" s="8" t="s">
        <v>471</v>
      </c>
    </row>
    <row r="17" spans="1:29" x14ac:dyDescent="0.35">
      <c r="A17" s="7" t="s">
        <v>518</v>
      </c>
      <c r="B17" s="8">
        <v>0</v>
      </c>
      <c r="C17" s="8">
        <v>4.5130925130311983</v>
      </c>
      <c r="D17" s="8">
        <v>4.505841769979634</v>
      </c>
      <c r="E17" s="8">
        <v>4.5312855481056902</v>
      </c>
      <c r="F17" s="8">
        <v>4.5312626162742857</v>
      </c>
      <c r="G17" s="8">
        <v>4.5228717948823043</v>
      </c>
      <c r="H17" s="8">
        <v>4.5253321326878266</v>
      </c>
      <c r="I17" s="8">
        <v>4.5317702979012564</v>
      </c>
      <c r="J17" s="8">
        <v>4.5305627494304073</v>
      </c>
      <c r="K17" s="8">
        <v>4.5294015595027277</v>
      </c>
      <c r="L17" s="8" t="s">
        <v>2</v>
      </c>
      <c r="M17" s="8" t="s">
        <v>471</v>
      </c>
      <c r="Q17" s="1" t="s">
        <v>518</v>
      </c>
      <c r="R17" s="8">
        <v>1</v>
      </c>
      <c r="S17" s="8">
        <v>92.614077589077553</v>
      </c>
      <c r="T17" s="8">
        <v>104.77419413919395</v>
      </c>
      <c r="U17" s="8">
        <v>99.058058608058516</v>
      </c>
      <c r="V17" s="8">
        <v>98.928134920634918</v>
      </c>
      <c r="W17" s="8">
        <v>100.34166666666667</v>
      </c>
      <c r="X17" s="8">
        <v>99.408333333333331</v>
      </c>
      <c r="Y17" s="8">
        <v>99.766666666666623</v>
      </c>
      <c r="Z17" s="8">
        <v>99.85</v>
      </c>
      <c r="AA17" s="8">
        <v>100.1</v>
      </c>
      <c r="AB17" s="8" t="s">
        <v>2</v>
      </c>
      <c r="AC17" s="8" t="s">
        <v>471</v>
      </c>
    </row>
    <row r="18" spans="1:29" x14ac:dyDescent="0.35">
      <c r="A18" s="7" t="s">
        <v>517</v>
      </c>
      <c r="B18" s="8">
        <v>0</v>
      </c>
      <c r="C18" s="8">
        <v>3.6724375706984906</v>
      </c>
      <c r="D18" s="8">
        <v>3.6707593947087602</v>
      </c>
      <c r="E18" s="8">
        <v>3.6813849845515785</v>
      </c>
      <c r="F18" s="8">
        <v>3.6795458755598203</v>
      </c>
      <c r="G18" s="8">
        <v>3.6925183259972783</v>
      </c>
      <c r="H18" s="8">
        <v>3.6819277137582063</v>
      </c>
      <c r="I18" s="8">
        <v>3.6881827339388726</v>
      </c>
      <c r="J18" s="8">
        <v>3.6894292661655212</v>
      </c>
      <c r="K18" s="8">
        <v>3.6874679548839451</v>
      </c>
      <c r="L18" s="8" t="s">
        <v>3</v>
      </c>
      <c r="M18" s="8" t="s">
        <v>471</v>
      </c>
      <c r="Q18" s="1" t="s">
        <v>517</v>
      </c>
      <c r="R18" s="8">
        <v>1</v>
      </c>
      <c r="S18" s="8">
        <v>79.508863636363628</v>
      </c>
      <c r="T18" s="8">
        <v>79.47882339882338</v>
      </c>
      <c r="U18" s="8">
        <v>84.762499999999989</v>
      </c>
      <c r="V18" s="8">
        <v>83.466349206349193</v>
      </c>
      <c r="W18" s="8">
        <v>84.136190476190478</v>
      </c>
      <c r="X18" s="8">
        <v>85.103333333333325</v>
      </c>
      <c r="Y18" s="8">
        <v>84.599285714285713</v>
      </c>
      <c r="Z18" s="8">
        <v>84.54</v>
      </c>
      <c r="AA18" s="8">
        <v>84.625</v>
      </c>
      <c r="AB18" s="8" t="s">
        <v>3</v>
      </c>
      <c r="AC18" s="8" t="s">
        <v>471</v>
      </c>
    </row>
    <row r="19" spans="1:29" x14ac:dyDescent="0.35">
      <c r="A19" s="7" t="s">
        <v>519</v>
      </c>
      <c r="B19" s="8">
        <v>0</v>
      </c>
      <c r="C19" s="8">
        <v>4.305580982619416</v>
      </c>
      <c r="D19" s="8">
        <v>4.3047451998590924</v>
      </c>
      <c r="E19" s="8">
        <v>4.3312143463436836</v>
      </c>
      <c r="F19" s="8">
        <v>4.3285364610439601</v>
      </c>
      <c r="G19" s="8">
        <v>4.3288398748253893</v>
      </c>
      <c r="H19" s="8">
        <v>4.3275857830509308</v>
      </c>
      <c r="I19" s="8">
        <v>4.3290980802167072</v>
      </c>
      <c r="J19" s="8">
        <v>4.3250634054648458</v>
      </c>
      <c r="K19" s="8">
        <v>4.3282106737149046</v>
      </c>
      <c r="L19" s="8" t="s">
        <v>1</v>
      </c>
      <c r="M19" s="8" t="s">
        <v>471</v>
      </c>
      <c r="Q19" s="1" t="s">
        <v>519</v>
      </c>
      <c r="R19" s="8">
        <v>1</v>
      </c>
      <c r="S19" s="8">
        <v>109.26119047619022</v>
      </c>
      <c r="T19" s="8">
        <v>111.490606060606</v>
      </c>
      <c r="U19" s="8">
        <v>113.11910533910512</v>
      </c>
      <c r="V19" s="8">
        <v>111.9757534132531</v>
      </c>
      <c r="W19" s="8">
        <v>113.71575396825392</v>
      </c>
      <c r="X19" s="8">
        <v>113.90202380952368</v>
      </c>
      <c r="Y19" s="8">
        <v>113.79261904761893</v>
      </c>
      <c r="Z19" s="8">
        <v>114.4559523809523</v>
      </c>
      <c r="AA19" s="8">
        <v>113.94214285714263</v>
      </c>
      <c r="AB19" s="8" t="s">
        <v>1</v>
      </c>
      <c r="AC19" s="8" t="s">
        <v>471</v>
      </c>
    </row>
    <row r="20" spans="1:29" x14ac:dyDescent="0.35">
      <c r="A20" s="7" t="s">
        <v>521</v>
      </c>
      <c r="B20" s="8">
        <v>0</v>
      </c>
      <c r="C20" s="8">
        <v>3.4154912686187595</v>
      </c>
      <c r="D20" s="8">
        <v>3.4410863083244942</v>
      </c>
      <c r="E20" s="8">
        <v>3.439875077416461</v>
      </c>
      <c r="F20" s="8">
        <v>3.4370918206037557</v>
      </c>
      <c r="G20" s="8">
        <v>3.4419306018825493</v>
      </c>
      <c r="H20" s="8">
        <v>3.4313446731392085</v>
      </c>
      <c r="I20" s="8">
        <v>3.4385709842537167</v>
      </c>
      <c r="J20" s="8">
        <v>3.4390984985826791</v>
      </c>
      <c r="K20" s="8">
        <v>3.4404442990396524</v>
      </c>
      <c r="L20" s="8" t="s">
        <v>2</v>
      </c>
      <c r="M20" s="8" t="s">
        <v>471</v>
      </c>
      <c r="Q20" s="1" t="s">
        <v>521</v>
      </c>
      <c r="R20" s="8">
        <v>1</v>
      </c>
      <c r="S20" s="8">
        <v>65.525043290043271</v>
      </c>
      <c r="T20" s="8">
        <v>71.440238095238087</v>
      </c>
      <c r="U20" s="8">
        <v>70.059999999999988</v>
      </c>
      <c r="V20" s="8">
        <v>69.568333333333328</v>
      </c>
      <c r="W20" s="8">
        <v>69.97</v>
      </c>
      <c r="X20" s="8">
        <v>69.900000000000006</v>
      </c>
      <c r="Y20" s="8">
        <v>70</v>
      </c>
      <c r="Z20" s="8">
        <v>69.900000000000006</v>
      </c>
      <c r="AA20" s="8">
        <v>70</v>
      </c>
      <c r="AB20" s="8" t="s">
        <v>2</v>
      </c>
      <c r="AC20" s="8" t="s">
        <v>471</v>
      </c>
    </row>
    <row r="21" spans="1:29" x14ac:dyDescent="0.35">
      <c r="A21" s="7" t="s">
        <v>520</v>
      </c>
      <c r="B21" s="8">
        <v>0</v>
      </c>
      <c r="C21" s="8">
        <v>3.2663791068820638</v>
      </c>
      <c r="D21" s="8">
        <v>3.2974443791521302</v>
      </c>
      <c r="E21" s="8">
        <v>3.2693914764554135</v>
      </c>
      <c r="F21" s="8">
        <v>3.297180820698999</v>
      </c>
      <c r="G21" s="8">
        <v>3.2871153371698059</v>
      </c>
      <c r="H21" s="8">
        <v>3.2871100307140182</v>
      </c>
      <c r="I21" s="8">
        <v>3.2913427271315769</v>
      </c>
      <c r="J21" s="8">
        <v>3.297955626093251</v>
      </c>
      <c r="K21" s="8">
        <v>3.2933999736104171</v>
      </c>
      <c r="L21" s="8" t="s">
        <v>3</v>
      </c>
      <c r="M21" s="8" t="s">
        <v>471</v>
      </c>
      <c r="Q21" s="1" t="s">
        <v>520</v>
      </c>
      <c r="R21" s="8">
        <v>1</v>
      </c>
      <c r="S21" s="8">
        <v>79.800915750915735</v>
      </c>
      <c r="T21" s="8">
        <v>85.51326340326338</v>
      </c>
      <c r="U21" s="8">
        <v>82.920270562770554</v>
      </c>
      <c r="V21" s="8">
        <v>84.679999999999993</v>
      </c>
      <c r="W21" s="8">
        <v>85.468333333333334</v>
      </c>
      <c r="X21" s="8">
        <v>85.436666666666639</v>
      </c>
      <c r="Y21" s="8">
        <v>85.275000000000006</v>
      </c>
      <c r="Z21" s="8">
        <v>85</v>
      </c>
      <c r="AA21" s="8">
        <v>85</v>
      </c>
      <c r="AB21" s="8" t="s">
        <v>3</v>
      </c>
      <c r="AC21" s="8" t="s">
        <v>471</v>
      </c>
    </row>
    <row r="22" spans="1:29" x14ac:dyDescent="0.35">
      <c r="A22" s="7" t="s">
        <v>522</v>
      </c>
      <c r="B22" s="8">
        <v>0</v>
      </c>
      <c r="C22" s="8">
        <v>2.9996952137941215</v>
      </c>
      <c r="D22" s="8">
        <v>3.0126408550636019</v>
      </c>
      <c r="E22" s="8">
        <v>3.0036165791059113</v>
      </c>
      <c r="F22" s="8">
        <v>3.0153347276897118</v>
      </c>
      <c r="G22" s="8">
        <v>3.0220983887077102</v>
      </c>
      <c r="H22" s="8">
        <v>3.0162665032255429</v>
      </c>
      <c r="I22" s="8">
        <v>3.0168757099318997</v>
      </c>
      <c r="J22" s="8">
        <v>3.0181411648434628</v>
      </c>
      <c r="K22" s="8">
        <v>3.0206688717789119</v>
      </c>
      <c r="L22" s="8" t="s">
        <v>1</v>
      </c>
      <c r="M22" s="8" t="s">
        <v>471</v>
      </c>
      <c r="Q22" s="1" t="s">
        <v>522</v>
      </c>
      <c r="R22" s="8">
        <v>1</v>
      </c>
      <c r="S22" s="8">
        <v>56.113253968253957</v>
      </c>
      <c r="T22" s="8">
        <v>58.6645238095238</v>
      </c>
      <c r="U22" s="8">
        <v>60.106904761904744</v>
      </c>
      <c r="V22" s="8">
        <v>62.268333333333331</v>
      </c>
      <c r="W22" s="8">
        <v>61.441666666666649</v>
      </c>
      <c r="X22" s="8">
        <v>60.816666666666663</v>
      </c>
      <c r="Y22" s="8">
        <v>60.825000000000003</v>
      </c>
      <c r="Z22" s="8">
        <v>60.6</v>
      </c>
      <c r="AA22" s="8">
        <v>60.8</v>
      </c>
      <c r="AB22" s="8" t="s">
        <v>1</v>
      </c>
      <c r="AC22" s="8" t="s">
        <v>471</v>
      </c>
    </row>
    <row r="23" spans="1:29" x14ac:dyDescent="0.35">
      <c r="A23" s="7" t="s">
        <v>524</v>
      </c>
      <c r="B23" s="8">
        <v>0</v>
      </c>
      <c r="C23" s="8">
        <v>3.2356669960093059</v>
      </c>
      <c r="D23" s="8">
        <v>3.2501831805486701</v>
      </c>
      <c r="E23" s="8">
        <v>3.2451432504183062</v>
      </c>
      <c r="F23" s="8">
        <v>3.2461894938494757</v>
      </c>
      <c r="G23" s="8">
        <v>3.2545196402127332</v>
      </c>
      <c r="H23" s="8">
        <v>3.2509389357032807</v>
      </c>
      <c r="I23" s="8">
        <v>3.2543042841237679</v>
      </c>
      <c r="J23" s="8">
        <v>3.2505503671918952</v>
      </c>
      <c r="K23" s="8">
        <v>3.2476192752540953</v>
      </c>
      <c r="L23" s="8" t="s">
        <v>2</v>
      </c>
      <c r="M23" s="8" t="s">
        <v>471</v>
      </c>
      <c r="Q23" s="1" t="s">
        <v>524</v>
      </c>
      <c r="R23" s="8">
        <v>1</v>
      </c>
      <c r="S23" s="8">
        <v>63.512261904761871</v>
      </c>
      <c r="T23" s="8">
        <v>66.052777777777777</v>
      </c>
      <c r="U23" s="8">
        <v>68.508333333333326</v>
      </c>
      <c r="V23" s="8">
        <v>68.123333333333335</v>
      </c>
      <c r="W23" s="8">
        <v>67.544999999999987</v>
      </c>
      <c r="X23" s="8">
        <v>67.72</v>
      </c>
      <c r="Y23" s="8">
        <v>67.641666666666652</v>
      </c>
      <c r="Z23" s="8">
        <v>67.933333333333323</v>
      </c>
      <c r="AA23" s="8">
        <v>68.72</v>
      </c>
      <c r="AB23" s="8" t="s">
        <v>2</v>
      </c>
      <c r="AC23" s="8" t="s">
        <v>471</v>
      </c>
    </row>
    <row r="24" spans="1:29" x14ac:dyDescent="0.35">
      <c r="A24" s="7" t="s">
        <v>523</v>
      </c>
      <c r="B24" s="8">
        <v>0</v>
      </c>
      <c r="C24" s="8">
        <v>3.6038889975862167</v>
      </c>
      <c r="D24" s="8">
        <v>3.5946248123956379</v>
      </c>
      <c r="E24" s="8">
        <v>3.5917546419229374</v>
      </c>
      <c r="F24" s="8">
        <v>3.5801998330051794</v>
      </c>
      <c r="G24" s="8">
        <v>3.5849490367799306</v>
      </c>
      <c r="H24" s="8">
        <v>3.5841121361892561</v>
      </c>
      <c r="I24" s="8">
        <v>3.5862679396006065</v>
      </c>
      <c r="J24" s="8">
        <v>3.5874386657556108</v>
      </c>
      <c r="K24" s="8">
        <v>3.5917977151942821</v>
      </c>
      <c r="L24" s="8" t="s">
        <v>3</v>
      </c>
      <c r="M24" s="8" t="s">
        <v>471</v>
      </c>
      <c r="Q24" s="1" t="s">
        <v>523</v>
      </c>
      <c r="R24" s="8">
        <v>1</v>
      </c>
      <c r="S24" s="8">
        <v>62.447875180375163</v>
      </c>
      <c r="T24" s="8">
        <v>65.14928571428571</v>
      </c>
      <c r="U24" s="8">
        <v>64.316666666666663</v>
      </c>
      <c r="V24" s="8">
        <v>65.2</v>
      </c>
      <c r="W24" s="8">
        <v>65</v>
      </c>
      <c r="X24" s="8">
        <v>65</v>
      </c>
      <c r="Y24" s="8">
        <v>65</v>
      </c>
      <c r="Z24" s="8">
        <v>65</v>
      </c>
      <c r="AA24" s="8">
        <v>65</v>
      </c>
      <c r="AB24" s="8" t="s">
        <v>3</v>
      </c>
      <c r="AC24" s="8" t="s">
        <v>471</v>
      </c>
    </row>
    <row r="25" spans="1:29" x14ac:dyDescent="0.35">
      <c r="A25" s="7" t="s">
        <v>525</v>
      </c>
      <c r="B25" s="8">
        <v>0</v>
      </c>
      <c r="C25" s="8">
        <v>5.7591818936451196</v>
      </c>
      <c r="D25" s="8">
        <v>5.773687122677277</v>
      </c>
      <c r="E25" s="8">
        <v>5.7872756083716599</v>
      </c>
      <c r="F25" s="8">
        <v>5.7923429928117107</v>
      </c>
      <c r="G25" s="8">
        <v>5.7889855000603063</v>
      </c>
      <c r="H25" s="8">
        <v>5.7991655328446745</v>
      </c>
      <c r="I25" s="8">
        <v>5.7947956118431811</v>
      </c>
      <c r="J25" s="8">
        <v>5.7997805858919449</v>
      </c>
      <c r="K25" s="8">
        <v>5.7946785636641387</v>
      </c>
      <c r="L25" s="8" t="s">
        <v>1</v>
      </c>
      <c r="M25" s="8" t="s">
        <v>471</v>
      </c>
      <c r="Q25" s="1" t="s">
        <v>525</v>
      </c>
      <c r="R25" s="8">
        <v>1</v>
      </c>
      <c r="S25" s="8">
        <v>170.15364782276521</v>
      </c>
      <c r="T25" s="8">
        <v>182.56468214089472</v>
      </c>
      <c r="U25" s="8">
        <v>182.53561091686072</v>
      </c>
      <c r="V25" s="8">
        <v>183.97320536188931</v>
      </c>
      <c r="W25" s="8">
        <v>188.4090855927696</v>
      </c>
      <c r="X25" s="8">
        <v>187.54278846153832</v>
      </c>
      <c r="Y25" s="8">
        <v>187.03944805194783</v>
      </c>
      <c r="Z25" s="8">
        <v>187.2243614718613</v>
      </c>
      <c r="AA25" s="8">
        <v>186.78861111111112</v>
      </c>
      <c r="AB25" s="8" t="s">
        <v>1</v>
      </c>
      <c r="AC25" s="8" t="s">
        <v>471</v>
      </c>
    </row>
    <row r="26" spans="1:29" x14ac:dyDescent="0.35">
      <c r="A26" s="7" t="s">
        <v>527</v>
      </c>
      <c r="B26" s="8">
        <v>0</v>
      </c>
      <c r="C26" s="8">
        <v>5.6312680470003311</v>
      </c>
      <c r="D26" s="8">
        <v>5.6509905393850115</v>
      </c>
      <c r="E26" s="8">
        <v>5.6503440495759962</v>
      </c>
      <c r="F26" s="8">
        <v>5.6628286342991867</v>
      </c>
      <c r="G26" s="8">
        <v>5.6534646972387161</v>
      </c>
      <c r="H26" s="8">
        <v>5.6583130598725475</v>
      </c>
      <c r="I26" s="8">
        <v>5.6597674358804264</v>
      </c>
      <c r="J26" s="8">
        <v>5.6600416331784915</v>
      </c>
      <c r="K26" s="8">
        <v>5.6606657610799385</v>
      </c>
      <c r="L26" s="8" t="s">
        <v>2</v>
      </c>
      <c r="M26" s="8" t="s">
        <v>471</v>
      </c>
      <c r="Q26" s="1" t="s">
        <v>527</v>
      </c>
      <c r="R26" s="8">
        <v>1</v>
      </c>
      <c r="S26" s="8">
        <v>168.55694110241299</v>
      </c>
      <c r="T26" s="8">
        <v>169.94894719358692</v>
      </c>
      <c r="U26" s="8">
        <v>173.2693408374613</v>
      </c>
      <c r="V26" s="8">
        <v>176.54021187962331</v>
      </c>
      <c r="W26" s="8">
        <v>178.1445798319325</v>
      </c>
      <c r="X26" s="8">
        <v>178.87519877181629</v>
      </c>
      <c r="Y26" s="8">
        <v>177.16412337662311</v>
      </c>
      <c r="Z26" s="8">
        <v>178.3264468864466</v>
      </c>
      <c r="AA26" s="8">
        <v>178.22862554112538</v>
      </c>
      <c r="AB26" s="8" t="s">
        <v>2</v>
      </c>
      <c r="AC26" s="8" t="s">
        <v>471</v>
      </c>
    </row>
    <row r="27" spans="1:29" x14ac:dyDescent="0.35">
      <c r="A27" s="7" t="s">
        <v>526</v>
      </c>
      <c r="B27" s="8">
        <v>0</v>
      </c>
      <c r="C27" s="8">
        <v>5.4658246018102634</v>
      </c>
      <c r="D27" s="8">
        <v>5.4884402141548332</v>
      </c>
      <c r="E27" s="8">
        <v>5.4935789946645146</v>
      </c>
      <c r="F27" s="8">
        <v>5.4974590740167688</v>
      </c>
      <c r="G27" s="8">
        <v>5.491540319971679</v>
      </c>
      <c r="H27" s="8">
        <v>5.4966525154100987</v>
      </c>
      <c r="I27" s="8">
        <v>5.4972872460643902</v>
      </c>
      <c r="J27" s="8">
        <v>5.5014741101517206</v>
      </c>
      <c r="K27" s="8">
        <v>5.5000216210110899</v>
      </c>
      <c r="L27" s="8" t="s">
        <v>3</v>
      </c>
      <c r="M27" s="8" t="s">
        <v>471</v>
      </c>
      <c r="Q27" s="1" t="s">
        <v>526</v>
      </c>
      <c r="R27" s="8">
        <v>1</v>
      </c>
      <c r="S27" s="8">
        <v>142.25523381417321</v>
      </c>
      <c r="T27" s="8">
        <v>147.04765819964319</v>
      </c>
      <c r="U27" s="8">
        <v>148.62623618211828</v>
      </c>
      <c r="V27" s="8">
        <v>149.55528138528121</v>
      </c>
      <c r="W27" s="8">
        <v>150.5419047619047</v>
      </c>
      <c r="X27" s="8">
        <v>150.34928571428571</v>
      </c>
      <c r="Y27" s="8">
        <v>149.36999999999989</v>
      </c>
      <c r="Z27" s="8">
        <v>150.4</v>
      </c>
      <c r="AA27" s="8">
        <v>149.98333333333329</v>
      </c>
      <c r="AB27" s="8" t="s">
        <v>3</v>
      </c>
      <c r="AC27" s="8" t="s">
        <v>471</v>
      </c>
    </row>
    <row r="28" spans="1:29" x14ac:dyDescent="0.35">
      <c r="A28" s="7" t="s">
        <v>528</v>
      </c>
      <c r="B28" s="8">
        <v>0</v>
      </c>
      <c r="C28" s="8">
        <v>5.2009862705006471</v>
      </c>
      <c r="D28" s="8">
        <v>5.2206752982881346</v>
      </c>
      <c r="E28" s="8">
        <v>5.2315146364744693</v>
      </c>
      <c r="F28" s="8">
        <v>5.2418438126279705</v>
      </c>
      <c r="G28" s="8">
        <v>5.2302450389647017</v>
      </c>
      <c r="H28" s="8">
        <v>5.2449724001592415</v>
      </c>
      <c r="I28" s="8">
        <v>5.24359344472124</v>
      </c>
      <c r="J28" s="8">
        <v>5.244213727501176</v>
      </c>
      <c r="K28" s="8">
        <v>5.2442167952900673</v>
      </c>
      <c r="L28" s="8" t="s">
        <v>1</v>
      </c>
      <c r="M28" s="8" t="s">
        <v>471</v>
      </c>
      <c r="Q28" s="1" t="s">
        <v>528</v>
      </c>
      <c r="R28" s="8">
        <v>1</v>
      </c>
      <c r="S28" s="8">
        <v>146.40951923419073</v>
      </c>
      <c r="T28" s="8">
        <v>155.05121731209948</v>
      </c>
      <c r="U28" s="8">
        <v>158.09608225108201</v>
      </c>
      <c r="V28" s="8">
        <v>156.52468434343422</v>
      </c>
      <c r="W28" s="8">
        <v>157.32499999999982</v>
      </c>
      <c r="X28" s="8">
        <v>158.94900793650788</v>
      </c>
      <c r="Y28" s="8">
        <v>157.16777777777762</v>
      </c>
      <c r="Z28" s="8">
        <v>157.66880952380922</v>
      </c>
      <c r="AA28" s="8">
        <v>158.85452380952373</v>
      </c>
      <c r="AB28" s="8" t="s">
        <v>1</v>
      </c>
      <c r="AC28" s="8" t="s">
        <v>471</v>
      </c>
    </row>
    <row r="29" spans="1:29" x14ac:dyDescent="0.35">
      <c r="A29" s="7" t="s">
        <v>530</v>
      </c>
      <c r="B29" s="8">
        <v>0</v>
      </c>
      <c r="C29" s="8">
        <v>5.3685282651232793</v>
      </c>
      <c r="D29" s="8">
        <v>5.3732738156760878</v>
      </c>
      <c r="E29" s="8">
        <v>5.3799587476746948</v>
      </c>
      <c r="F29" s="8">
        <v>5.3899711105208059</v>
      </c>
      <c r="G29" s="8">
        <v>5.3822612154145286</v>
      </c>
      <c r="H29" s="8">
        <v>5.3906881062800123</v>
      </c>
      <c r="I29" s="8">
        <v>5.38697812271855</v>
      </c>
      <c r="J29" s="8">
        <v>5.3889414107093456</v>
      </c>
      <c r="K29" s="8">
        <v>5.3926064441672228</v>
      </c>
      <c r="L29" s="8" t="s">
        <v>2</v>
      </c>
      <c r="M29" s="8" t="s">
        <v>471</v>
      </c>
      <c r="Q29" s="1" t="s">
        <v>530</v>
      </c>
      <c r="R29" s="8">
        <v>1</v>
      </c>
      <c r="S29" s="8">
        <v>162.28952842278039</v>
      </c>
      <c r="T29" s="8">
        <v>180.81333597362362</v>
      </c>
      <c r="U29" s="8">
        <v>183.58525334314771</v>
      </c>
      <c r="V29" s="8">
        <v>189.02507759361941</v>
      </c>
      <c r="W29" s="8">
        <v>195.1401465201464</v>
      </c>
      <c r="X29" s="8">
        <v>189.64884723120002</v>
      </c>
      <c r="Y29" s="8">
        <v>192.94064837123631</v>
      </c>
      <c r="Z29" s="8">
        <v>195.02144237341591</v>
      </c>
      <c r="AA29" s="8">
        <v>193.27728354978328</v>
      </c>
      <c r="AB29" s="8" t="s">
        <v>2</v>
      </c>
      <c r="AC29" s="8" t="s">
        <v>471</v>
      </c>
    </row>
    <row r="30" spans="1:29" x14ac:dyDescent="0.35">
      <c r="A30" s="7" t="s">
        <v>529</v>
      </c>
      <c r="B30" s="8">
        <v>0</v>
      </c>
      <c r="C30" s="8">
        <v>5.1376764160714607</v>
      </c>
      <c r="D30" s="8">
        <v>5.1522960186080535</v>
      </c>
      <c r="E30" s="8">
        <v>5.158892230864387</v>
      </c>
      <c r="F30" s="8">
        <v>5.1584775960585203</v>
      </c>
      <c r="G30" s="8">
        <v>5.1573700829171338</v>
      </c>
      <c r="H30" s="8">
        <v>5.1583437011507032</v>
      </c>
      <c r="I30" s="8">
        <v>5.1578286776240718</v>
      </c>
      <c r="J30" s="8">
        <v>5.1592171243646625</v>
      </c>
      <c r="K30" s="8">
        <v>5.1652198611779117</v>
      </c>
      <c r="L30" s="8" t="s">
        <v>3</v>
      </c>
      <c r="M30" s="8" t="s">
        <v>471</v>
      </c>
      <c r="Q30" s="1" t="s">
        <v>529</v>
      </c>
      <c r="R30" s="8">
        <v>1</v>
      </c>
      <c r="S30" s="8">
        <v>122.5640120663649</v>
      </c>
      <c r="T30" s="8">
        <v>126.5665584415583</v>
      </c>
      <c r="U30" s="8">
        <v>127.673237179487</v>
      </c>
      <c r="V30" s="8">
        <v>127.4259523809523</v>
      </c>
      <c r="W30" s="8">
        <v>127.7795238095237</v>
      </c>
      <c r="X30" s="8">
        <v>128.1041666666666</v>
      </c>
      <c r="Y30" s="8">
        <v>128.19166666666661</v>
      </c>
      <c r="Z30" s="8">
        <v>127.85</v>
      </c>
      <c r="AA30" s="8">
        <v>128.15</v>
      </c>
      <c r="AB30" s="8" t="s">
        <v>3</v>
      </c>
      <c r="AC30" s="8" t="s">
        <v>471</v>
      </c>
    </row>
    <row r="31" spans="1:29" x14ac:dyDescent="0.35">
      <c r="A31" s="7" t="s">
        <v>474</v>
      </c>
      <c r="B31" s="8">
        <v>0</v>
      </c>
      <c r="C31" s="8">
        <v>4.6616358470710422</v>
      </c>
      <c r="D31" s="8">
        <v>4.6827322639387789</v>
      </c>
      <c r="E31" s="8">
        <v>4.7009550108941305</v>
      </c>
      <c r="F31" s="8">
        <v>4.6930374598499256</v>
      </c>
      <c r="G31" s="8">
        <v>4.6922363361264576</v>
      </c>
      <c r="H31" s="8">
        <v>4.696422997045735</v>
      </c>
      <c r="I31" s="8">
        <v>4.6958075631817238</v>
      </c>
      <c r="J31" s="8">
        <v>4.6984256748981732</v>
      </c>
      <c r="K31" s="8">
        <v>4.6950493596903318</v>
      </c>
      <c r="L31" s="8" t="s">
        <v>1</v>
      </c>
      <c r="M31" s="8" t="s">
        <v>471</v>
      </c>
      <c r="Q31" s="1" t="s">
        <v>474</v>
      </c>
      <c r="R31" s="8">
        <v>1</v>
      </c>
      <c r="S31" s="8">
        <v>128.85338827838811</v>
      </c>
      <c r="T31" s="8">
        <v>141.4546325604218</v>
      </c>
      <c r="U31" s="8">
        <v>146.33021737034872</v>
      </c>
      <c r="V31" s="8">
        <v>148.7598552754431</v>
      </c>
      <c r="W31" s="8">
        <v>149.3974747474746</v>
      </c>
      <c r="X31" s="8">
        <v>152.13215118215092</v>
      </c>
      <c r="Y31" s="8">
        <v>151.53341491841482</v>
      </c>
      <c r="Z31" s="8">
        <v>151.45833333333331</v>
      </c>
      <c r="AA31" s="8">
        <v>151.75833333333318</v>
      </c>
      <c r="AB31" s="8" t="s">
        <v>1</v>
      </c>
      <c r="AC31" s="8" t="s">
        <v>471</v>
      </c>
    </row>
    <row r="32" spans="1:29" x14ac:dyDescent="0.35">
      <c r="A32" s="7" t="s">
        <v>476</v>
      </c>
      <c r="B32" s="8">
        <v>0</v>
      </c>
      <c r="C32" s="8">
        <v>5.0086826260598496</v>
      </c>
      <c r="D32" s="8">
        <v>5.0239855764925174</v>
      </c>
      <c r="E32" s="8">
        <v>5.0113784362336711</v>
      </c>
      <c r="F32" s="8">
        <v>5.02843839595349</v>
      </c>
      <c r="G32" s="8">
        <v>5.034960781923151</v>
      </c>
      <c r="H32" s="8">
        <v>5.0285385304412227</v>
      </c>
      <c r="I32" s="8">
        <v>5.0330466131512495</v>
      </c>
      <c r="J32" s="8">
        <v>5.0301017796707406</v>
      </c>
      <c r="K32" s="8">
        <v>5.0332928457902346</v>
      </c>
      <c r="L32" s="8" t="s">
        <v>2</v>
      </c>
      <c r="M32" s="8" t="s">
        <v>471</v>
      </c>
      <c r="Q32" s="1" t="s">
        <v>476</v>
      </c>
      <c r="R32" s="8">
        <v>1</v>
      </c>
      <c r="S32" s="8">
        <v>138.97286043761702</v>
      </c>
      <c r="T32" s="8">
        <v>150.56414321789288</v>
      </c>
      <c r="U32" s="8">
        <v>156.85679487179459</v>
      </c>
      <c r="V32" s="8">
        <v>160.87960390486671</v>
      </c>
      <c r="W32" s="8">
        <v>163.02785666947401</v>
      </c>
      <c r="X32" s="8">
        <v>160.82637418137389</v>
      </c>
      <c r="Y32" s="8">
        <v>163.07723165723141</v>
      </c>
      <c r="Z32" s="8">
        <v>162.76284132534107</v>
      </c>
      <c r="AA32" s="8">
        <v>164.82961760461731</v>
      </c>
      <c r="AB32" s="8" t="s">
        <v>2</v>
      </c>
      <c r="AC32" s="8" t="s">
        <v>471</v>
      </c>
    </row>
    <row r="33" spans="1:29" x14ac:dyDescent="0.35">
      <c r="A33" s="7" t="s">
        <v>475</v>
      </c>
      <c r="B33" s="8">
        <v>0</v>
      </c>
      <c r="C33" s="8">
        <v>5.0858823142664331</v>
      </c>
      <c r="D33" s="8">
        <v>5.1182052265117379</v>
      </c>
      <c r="E33" s="8">
        <v>5.1226532152684836</v>
      </c>
      <c r="F33" s="8">
        <v>5.1388253649944406</v>
      </c>
      <c r="G33" s="8">
        <v>5.1338798820355125</v>
      </c>
      <c r="H33" s="8">
        <v>5.1306621650290412</v>
      </c>
      <c r="I33" s="8">
        <v>5.1427383449399828</v>
      </c>
      <c r="J33" s="8">
        <v>5.1406863558324751</v>
      </c>
      <c r="K33" s="8">
        <v>5.1448339243949768</v>
      </c>
      <c r="L33" s="8" t="s">
        <v>3</v>
      </c>
      <c r="M33" s="8" t="s">
        <v>471</v>
      </c>
      <c r="Q33" s="1" t="s">
        <v>475</v>
      </c>
      <c r="R33" s="8">
        <v>1</v>
      </c>
      <c r="S33" s="8">
        <v>163.80398572188011</v>
      </c>
      <c r="T33" s="8">
        <v>173.14009426847639</v>
      </c>
      <c r="U33" s="8">
        <v>182.76022368828927</v>
      </c>
      <c r="V33" s="8">
        <v>181.17748388221665</v>
      </c>
      <c r="W33" s="8">
        <v>183.32141071647632</v>
      </c>
      <c r="X33" s="8">
        <v>185.58229352346979</v>
      </c>
      <c r="Y33" s="8">
        <v>190.80643939393931</v>
      </c>
      <c r="Z33" s="8">
        <v>199.04280885780878</v>
      </c>
      <c r="AA33" s="8">
        <v>194.66345970206251</v>
      </c>
      <c r="AB33" s="8" t="s">
        <v>3</v>
      </c>
      <c r="AC33" s="8" t="s">
        <v>471</v>
      </c>
    </row>
    <row r="34" spans="1:29" x14ac:dyDescent="0.35">
      <c r="A34" s="7" t="s">
        <v>477</v>
      </c>
      <c r="B34" s="8">
        <v>0</v>
      </c>
      <c r="C34" s="8">
        <v>3.8814361624134177</v>
      </c>
      <c r="D34" s="8">
        <v>3.8818257682566069</v>
      </c>
      <c r="E34" s="8">
        <v>3.8910164147390289</v>
      </c>
      <c r="F34" s="8">
        <v>3.8867806827403681</v>
      </c>
      <c r="G34" s="8">
        <v>3.8943471991653702</v>
      </c>
      <c r="H34" s="8">
        <v>3.8840782288815268</v>
      </c>
      <c r="I34" s="8">
        <v>3.8869754517691</v>
      </c>
      <c r="J34" s="8">
        <v>3.8798639416852509</v>
      </c>
      <c r="K34" s="8">
        <v>3.8779935793386011</v>
      </c>
      <c r="L34" s="8" t="s">
        <v>1</v>
      </c>
      <c r="M34" s="8" t="s">
        <v>0</v>
      </c>
      <c r="Q34" s="1" t="s">
        <v>477</v>
      </c>
      <c r="R34" s="8">
        <v>1</v>
      </c>
      <c r="S34" s="8">
        <v>105.73240259740248</v>
      </c>
      <c r="T34" s="8">
        <v>112.54989898989879</v>
      </c>
      <c r="U34" s="8">
        <v>108.96394327894299</v>
      </c>
      <c r="V34" s="8">
        <v>114.82515873015851</v>
      </c>
      <c r="W34" s="8">
        <v>110.6103787878787</v>
      </c>
      <c r="X34" s="8">
        <v>114.09583333333312</v>
      </c>
      <c r="Y34" s="8">
        <v>112.8259920634919</v>
      </c>
      <c r="Z34" s="8">
        <v>114.30619047619032</v>
      </c>
      <c r="AA34" s="8">
        <v>116.7132142857142</v>
      </c>
      <c r="AB34" s="8" t="s">
        <v>1</v>
      </c>
      <c r="AC34" s="8" t="s">
        <v>0</v>
      </c>
    </row>
    <row r="35" spans="1:29" x14ac:dyDescent="0.35">
      <c r="A35" s="7" t="s">
        <v>479</v>
      </c>
      <c r="B35" s="8">
        <v>0</v>
      </c>
      <c r="C35" s="8">
        <v>4.3506743173806894</v>
      </c>
      <c r="D35" s="8">
        <v>4.3600163916035681</v>
      </c>
      <c r="E35" s="8">
        <v>4.3643618023134607</v>
      </c>
      <c r="F35" s="8">
        <v>4.3714651862811422</v>
      </c>
      <c r="G35" s="8">
        <v>4.3670031877242419</v>
      </c>
      <c r="H35" s="8">
        <v>4.3751722739666432</v>
      </c>
      <c r="I35" s="8">
        <v>4.3820934150781969</v>
      </c>
      <c r="J35" s="8">
        <v>4.376409634512676</v>
      </c>
      <c r="K35" s="8">
        <v>4.3824764917075196</v>
      </c>
      <c r="L35" s="8" t="s">
        <v>2</v>
      </c>
      <c r="M35" s="8" t="s">
        <v>0</v>
      </c>
      <c r="Q35" s="1" t="s">
        <v>479</v>
      </c>
      <c r="R35" s="8">
        <v>1</v>
      </c>
      <c r="S35" s="8">
        <v>125.0149614845936</v>
      </c>
      <c r="T35" s="8">
        <v>141.0680906593405</v>
      </c>
      <c r="U35" s="8">
        <v>142.3799313186812</v>
      </c>
      <c r="V35" s="8">
        <v>153.9408838383838</v>
      </c>
      <c r="W35" s="8">
        <v>155.50850815850799</v>
      </c>
      <c r="X35" s="8">
        <v>156.28635854341701</v>
      </c>
      <c r="Y35" s="8">
        <v>154.92875337381881</v>
      </c>
      <c r="Z35" s="8">
        <v>152.74494930765803</v>
      </c>
      <c r="AA35" s="8">
        <v>155.14515723698361</v>
      </c>
      <c r="AB35" s="8" t="s">
        <v>2</v>
      </c>
      <c r="AC35" s="8" t="s">
        <v>0</v>
      </c>
    </row>
    <row r="36" spans="1:29" x14ac:dyDescent="0.35">
      <c r="A36" s="7" t="s">
        <v>478</v>
      </c>
      <c r="B36" s="8">
        <v>0</v>
      </c>
      <c r="C36" s="8">
        <v>4.778913185221767</v>
      </c>
      <c r="D36" s="8">
        <v>4.8098030921182033</v>
      </c>
      <c r="E36" s="8">
        <v>4.8134663045983928</v>
      </c>
      <c r="F36" s="8">
        <v>4.8163885966417466</v>
      </c>
      <c r="G36" s="8">
        <v>4.8190534105798903</v>
      </c>
      <c r="H36" s="8">
        <v>4.8246341118892584</v>
      </c>
      <c r="I36" s="8">
        <v>4.8200712337073739</v>
      </c>
      <c r="J36" s="8">
        <v>4.8275410070906153</v>
      </c>
      <c r="K36" s="8">
        <v>4.8247704729311067</v>
      </c>
      <c r="L36" s="8" t="s">
        <v>3</v>
      </c>
      <c r="M36" s="8" t="s">
        <v>0</v>
      </c>
      <c r="Q36" s="1" t="s">
        <v>478</v>
      </c>
      <c r="R36" s="8">
        <v>1</v>
      </c>
      <c r="S36" s="8">
        <v>148.96044919992272</v>
      </c>
      <c r="T36" s="8">
        <v>157.65400863326533</v>
      </c>
      <c r="U36" s="8">
        <v>167.85190544104992</v>
      </c>
      <c r="V36" s="8">
        <v>175.14270123838998</v>
      </c>
      <c r="W36" s="8">
        <v>176.777626295273</v>
      </c>
      <c r="X36" s="8">
        <v>182.85644230769213</v>
      </c>
      <c r="Y36" s="8">
        <v>187.168939255189</v>
      </c>
      <c r="Z36" s="8">
        <v>184.08170546558682</v>
      </c>
      <c r="AA36" s="8">
        <v>185.67462406015022</v>
      </c>
      <c r="AB36" s="8" t="s">
        <v>3</v>
      </c>
      <c r="AC36" s="8" t="s">
        <v>0</v>
      </c>
    </row>
    <row r="37" spans="1:29" x14ac:dyDescent="0.35">
      <c r="A37" s="7" t="s">
        <v>480</v>
      </c>
      <c r="B37" s="8">
        <v>0</v>
      </c>
      <c r="C37" s="8">
        <v>6.0225228421587245</v>
      </c>
      <c r="D37" s="8">
        <v>6.0489198538893865</v>
      </c>
      <c r="E37" s="8">
        <v>6.0635450631710182</v>
      </c>
      <c r="F37" s="8">
        <v>6.0737126508217134</v>
      </c>
      <c r="G37" s="8">
        <v>6.079735815890011</v>
      </c>
      <c r="H37" s="8">
        <v>6.0711762655007764</v>
      </c>
      <c r="I37" s="8">
        <v>6.0713310996919621</v>
      </c>
      <c r="J37" s="8">
        <v>6.0769139868036266</v>
      </c>
      <c r="K37" s="8">
        <v>6.0788414903088768</v>
      </c>
      <c r="L37" s="8" t="s">
        <v>1</v>
      </c>
      <c r="M37" s="8" t="s">
        <v>0</v>
      </c>
      <c r="Q37" s="1" t="s">
        <v>480</v>
      </c>
      <c r="R37" s="8">
        <v>1</v>
      </c>
      <c r="S37" s="8">
        <v>216.55185876141832</v>
      </c>
      <c r="T37" s="8">
        <v>224.00973380785854</v>
      </c>
      <c r="U37" s="8">
        <v>233.79196115288201</v>
      </c>
      <c r="V37" s="8">
        <v>233.49788367978735</v>
      </c>
      <c r="W37" s="8">
        <v>233.11839492207099</v>
      </c>
      <c r="X37" s="8">
        <v>234.73274725274686</v>
      </c>
      <c r="Y37" s="8">
        <v>235.57653180153153</v>
      </c>
      <c r="Z37" s="8">
        <v>234.5920454545454</v>
      </c>
      <c r="AA37" s="8">
        <v>234.12636002885978</v>
      </c>
      <c r="AB37" s="8" t="s">
        <v>1</v>
      </c>
      <c r="AC37" s="8" t="s">
        <v>0</v>
      </c>
    </row>
    <row r="38" spans="1:29" x14ac:dyDescent="0.35">
      <c r="A38" s="7" t="s">
        <v>482</v>
      </c>
      <c r="B38" s="8">
        <v>0</v>
      </c>
      <c r="C38" s="8">
        <v>5.2018984242885269</v>
      </c>
      <c r="D38" s="8">
        <v>5.2359837402471161</v>
      </c>
      <c r="E38" s="8">
        <v>5.2258702342522687</v>
      </c>
      <c r="F38" s="8">
        <v>5.2278671686368741</v>
      </c>
      <c r="G38" s="8">
        <v>5.2396383938810605</v>
      </c>
      <c r="H38" s="8">
        <v>5.2400207716188278</v>
      </c>
      <c r="I38" s="8">
        <v>5.2356490316779247</v>
      </c>
      <c r="J38" s="8">
        <v>5.2411429685001574</v>
      </c>
      <c r="K38" s="8">
        <v>5.239069458356405</v>
      </c>
      <c r="L38" s="8" t="s">
        <v>2</v>
      </c>
      <c r="M38" s="8" t="s">
        <v>0</v>
      </c>
      <c r="Q38" s="1" t="s">
        <v>482</v>
      </c>
      <c r="R38" s="8">
        <v>1</v>
      </c>
      <c r="S38" s="8">
        <v>134.46897122485319</v>
      </c>
      <c r="T38" s="8">
        <v>139.9473026973024</v>
      </c>
      <c r="U38" s="8">
        <v>142.0050396825396</v>
      </c>
      <c r="V38" s="8">
        <v>140.4357142857142</v>
      </c>
      <c r="W38" s="8">
        <v>142.0408333333333</v>
      </c>
      <c r="X38" s="8">
        <v>141.43666666666661</v>
      </c>
      <c r="Y38" s="8">
        <v>141.01666666666651</v>
      </c>
      <c r="Z38" s="8">
        <v>140.93333333333331</v>
      </c>
      <c r="AA38" s="8">
        <v>141</v>
      </c>
      <c r="AB38" s="8" t="s">
        <v>2</v>
      </c>
      <c r="AC38" s="8" t="s">
        <v>0</v>
      </c>
    </row>
    <row r="39" spans="1:29" x14ac:dyDescent="0.35">
      <c r="A39" s="7" t="s">
        <v>481</v>
      </c>
      <c r="B39" s="8">
        <v>0</v>
      </c>
      <c r="C39" s="8">
        <v>6.0063934249786524</v>
      </c>
      <c r="D39" s="8">
        <v>6.038541549799179</v>
      </c>
      <c r="E39" s="8">
        <v>6.0301497457421132</v>
      </c>
      <c r="F39" s="8">
        <v>6.0429378466316281</v>
      </c>
      <c r="G39" s="8">
        <v>6.0389751312262572</v>
      </c>
      <c r="H39" s="8">
        <v>6.0396030414037885</v>
      </c>
      <c r="I39" s="8">
        <v>6.0392949241315534</v>
      </c>
      <c r="J39" s="8">
        <v>6.0407504917930437</v>
      </c>
      <c r="K39" s="8">
        <v>6.046508642582392</v>
      </c>
      <c r="L39" s="8" t="s">
        <v>3</v>
      </c>
      <c r="M39" s="8" t="s">
        <v>0</v>
      </c>
      <c r="Q39" s="1" t="s">
        <v>481</v>
      </c>
      <c r="R39" s="8">
        <v>1</v>
      </c>
      <c r="S39" s="8">
        <v>199.31543886826358</v>
      </c>
      <c r="T39" s="8">
        <v>203.15354728604711</v>
      </c>
      <c r="U39" s="8">
        <v>205.19198717948703</v>
      </c>
      <c r="V39" s="8">
        <v>205.5669347319344</v>
      </c>
      <c r="W39" s="8">
        <v>204.0494444444443</v>
      </c>
      <c r="X39" s="8">
        <v>203.7509523809523</v>
      </c>
      <c r="Y39" s="8">
        <v>203.82499999999999</v>
      </c>
      <c r="Z39" s="8">
        <v>203.9</v>
      </c>
      <c r="AA39" s="8">
        <v>204</v>
      </c>
      <c r="AB39" s="8" t="s">
        <v>3</v>
      </c>
      <c r="AC39" s="8" t="s">
        <v>0</v>
      </c>
    </row>
    <row r="40" spans="1:29" x14ac:dyDescent="0.35">
      <c r="A40" s="7" t="s">
        <v>483</v>
      </c>
      <c r="B40" s="8">
        <v>0</v>
      </c>
      <c r="C40" s="8">
        <v>4.636700455393286</v>
      </c>
      <c r="D40" s="8">
        <v>4.6151063130341887</v>
      </c>
      <c r="E40" s="8">
        <v>4.6365159318008882</v>
      </c>
      <c r="F40" s="8">
        <v>4.6433381239880909</v>
      </c>
      <c r="G40" s="8">
        <v>4.6391347811288783</v>
      </c>
      <c r="H40" s="8">
        <v>4.635363208331194</v>
      </c>
      <c r="I40" s="8">
        <v>4.642901579434854</v>
      </c>
      <c r="J40" s="8">
        <v>4.6381576242235774</v>
      </c>
      <c r="K40" s="8">
        <v>4.6385104533691139</v>
      </c>
      <c r="L40" s="8" t="s">
        <v>1</v>
      </c>
      <c r="M40" s="8" t="s">
        <v>0</v>
      </c>
      <c r="Q40" s="1" t="s">
        <v>483</v>
      </c>
      <c r="R40" s="8">
        <v>1</v>
      </c>
      <c r="S40" s="8">
        <v>91.241630591630567</v>
      </c>
      <c r="T40" s="8">
        <v>96.637619047618969</v>
      </c>
      <c r="U40" s="8">
        <v>97.514761904761812</v>
      </c>
      <c r="V40" s="8">
        <v>97.999285714285705</v>
      </c>
      <c r="W40" s="8">
        <v>98.302619047619004</v>
      </c>
      <c r="X40" s="8">
        <v>100.95238095238093</v>
      </c>
      <c r="Y40" s="8">
        <v>99.111666666666594</v>
      </c>
      <c r="Z40" s="8">
        <v>99.968333333333305</v>
      </c>
      <c r="AA40" s="8">
        <v>99.7</v>
      </c>
      <c r="AB40" s="8" t="s">
        <v>1</v>
      </c>
      <c r="AC40" s="8" t="s">
        <v>0</v>
      </c>
    </row>
    <row r="41" spans="1:29" x14ac:dyDescent="0.35">
      <c r="A41" s="7" t="s">
        <v>485</v>
      </c>
      <c r="B41" s="8">
        <v>0</v>
      </c>
      <c r="C41" s="8">
        <v>4.1971312755815955</v>
      </c>
      <c r="D41" s="8">
        <v>4.2192170630056172</v>
      </c>
      <c r="E41" s="8">
        <v>4.2180267674448952</v>
      </c>
      <c r="F41" s="8">
        <v>4.2260118579759034</v>
      </c>
      <c r="G41" s="8">
        <v>4.225407176224377</v>
      </c>
      <c r="H41" s="8">
        <v>4.2201388213533688</v>
      </c>
      <c r="I41" s="8">
        <v>4.2269259052155217</v>
      </c>
      <c r="J41" s="8">
        <v>4.2285984365394578</v>
      </c>
      <c r="K41" s="8">
        <v>4.2273451515213836</v>
      </c>
      <c r="L41" s="8" t="s">
        <v>2</v>
      </c>
      <c r="M41" s="8" t="s">
        <v>0</v>
      </c>
      <c r="Q41" s="1" t="s">
        <v>485</v>
      </c>
      <c r="R41" s="8">
        <v>1</v>
      </c>
      <c r="S41" s="8">
        <v>84.82652777777777</v>
      </c>
      <c r="T41" s="8">
        <v>85.867196969696963</v>
      </c>
      <c r="U41" s="8">
        <v>86.880714285714276</v>
      </c>
      <c r="V41" s="8">
        <v>87.974166666666662</v>
      </c>
      <c r="W41" s="8">
        <v>88.18511904761904</v>
      </c>
      <c r="X41" s="8">
        <v>87.796666666666653</v>
      </c>
      <c r="Y41" s="8">
        <v>87.85</v>
      </c>
      <c r="Z41" s="8">
        <v>88.1</v>
      </c>
      <c r="AA41" s="8">
        <v>88</v>
      </c>
      <c r="AB41" s="8" t="s">
        <v>2</v>
      </c>
      <c r="AC41" s="8" t="s">
        <v>0</v>
      </c>
    </row>
    <row r="42" spans="1:29" x14ac:dyDescent="0.35">
      <c r="A42" s="7" t="s">
        <v>484</v>
      </c>
      <c r="B42" s="8">
        <v>0</v>
      </c>
      <c r="C42" s="8">
        <v>4.4083829610538938</v>
      </c>
      <c r="D42" s="8">
        <v>4.4159887859833908</v>
      </c>
      <c r="E42" s="8">
        <v>4.4086937183550372</v>
      </c>
      <c r="F42" s="8">
        <v>4.4173683528988903</v>
      </c>
      <c r="G42" s="8">
        <v>4.4203376245020056</v>
      </c>
      <c r="H42" s="8">
        <v>4.4256027324435925</v>
      </c>
      <c r="I42" s="8">
        <v>4.4255117765005725</v>
      </c>
      <c r="J42" s="8">
        <v>4.4226156443176574</v>
      </c>
      <c r="K42" s="8">
        <v>4.4172067180328201</v>
      </c>
      <c r="L42" s="8" t="s">
        <v>3</v>
      </c>
      <c r="M42" s="8" t="s">
        <v>0</v>
      </c>
      <c r="Q42" s="1" t="s">
        <v>484</v>
      </c>
      <c r="R42" s="8">
        <v>1</v>
      </c>
      <c r="S42" s="8">
        <v>90.394184981684958</v>
      </c>
      <c r="T42" s="8">
        <v>93.207575757575754</v>
      </c>
      <c r="U42" s="8">
        <v>94.035844155844146</v>
      </c>
      <c r="V42" s="8">
        <v>97.78821428571429</v>
      </c>
      <c r="W42" s="8">
        <v>96.135952380952375</v>
      </c>
      <c r="X42" s="8">
        <v>96.354285714285723</v>
      </c>
      <c r="Y42" s="8">
        <v>95.691666666666663</v>
      </c>
      <c r="Z42" s="8">
        <v>96.070000000000007</v>
      </c>
      <c r="AA42" s="8">
        <v>95.73333333333332</v>
      </c>
      <c r="AB42" s="8" t="s">
        <v>3</v>
      </c>
      <c r="AC42" s="8" t="s">
        <v>0</v>
      </c>
    </row>
    <row r="43" spans="1:29" x14ac:dyDescent="0.35">
      <c r="A43" s="7" t="s">
        <v>486</v>
      </c>
      <c r="B43" s="8">
        <v>0</v>
      </c>
      <c r="C43" s="8">
        <v>5.4303883428391453</v>
      </c>
      <c r="D43" s="8">
        <v>5.4432259634445304</v>
      </c>
      <c r="E43" s="8">
        <v>5.4598706705845519</v>
      </c>
      <c r="F43" s="8">
        <v>5.4733328296634465</v>
      </c>
      <c r="G43" s="8">
        <v>5.4632404422939347</v>
      </c>
      <c r="H43" s="8">
        <v>5.4583891507395776</v>
      </c>
      <c r="I43" s="8">
        <v>5.4675000674506808</v>
      </c>
      <c r="J43" s="8">
        <v>5.4707289445199603</v>
      </c>
      <c r="K43" s="8">
        <v>5.4654623503161668</v>
      </c>
      <c r="L43" s="8" t="s">
        <v>1</v>
      </c>
      <c r="M43" s="8" t="s">
        <v>0</v>
      </c>
      <c r="Q43" s="1" t="s">
        <v>486</v>
      </c>
      <c r="R43" s="8">
        <v>1</v>
      </c>
      <c r="S43" s="8">
        <v>186.18379249979662</v>
      </c>
      <c r="T43" s="8">
        <v>199.00039653329102</v>
      </c>
      <c r="U43" s="8">
        <v>207.65939946018881</v>
      </c>
      <c r="V43" s="8">
        <v>204.97389791881628</v>
      </c>
      <c r="W43" s="8">
        <v>208.15889829468742</v>
      </c>
      <c r="X43" s="8">
        <v>208.34422799422774</v>
      </c>
      <c r="Y43" s="8">
        <v>208.20546482928802</v>
      </c>
      <c r="Z43" s="8">
        <v>210.23555555555549</v>
      </c>
      <c r="AA43" s="8">
        <v>208.99618686868672</v>
      </c>
      <c r="AB43" s="8" t="s">
        <v>1</v>
      </c>
      <c r="AC43" s="8" t="s">
        <v>0</v>
      </c>
    </row>
    <row r="44" spans="1:29" x14ac:dyDescent="0.35">
      <c r="A44" s="7" t="s">
        <v>488</v>
      </c>
      <c r="B44" s="8">
        <v>0</v>
      </c>
      <c r="C44" s="8">
        <v>5.5936818603689336</v>
      </c>
      <c r="D44" s="8">
        <v>5.6177533371252446</v>
      </c>
      <c r="E44" s="8">
        <v>5.6333336460648464</v>
      </c>
      <c r="F44" s="8">
        <v>5.6286794222164938</v>
      </c>
      <c r="G44" s="8">
        <v>5.6379055732075578</v>
      </c>
      <c r="H44" s="8">
        <v>5.635454760079039</v>
      </c>
      <c r="I44" s="8">
        <v>5.6401219174818662</v>
      </c>
      <c r="J44" s="8">
        <v>5.6389041051377395</v>
      </c>
      <c r="K44" s="8">
        <v>5.6407019378716416</v>
      </c>
      <c r="L44" s="8" t="s">
        <v>2</v>
      </c>
      <c r="M44" s="8" t="s">
        <v>0</v>
      </c>
      <c r="Q44" s="1" t="s">
        <v>488</v>
      </c>
      <c r="R44" s="8">
        <v>1</v>
      </c>
      <c r="S44" s="8">
        <v>190.9276671899448</v>
      </c>
      <c r="T44" s="8">
        <v>190.54366561042451</v>
      </c>
      <c r="U44" s="8">
        <v>195.11343137254889</v>
      </c>
      <c r="V44" s="8">
        <v>195.15606643356631</v>
      </c>
      <c r="W44" s="8">
        <v>194.91341269841251</v>
      </c>
      <c r="X44" s="8">
        <v>195.597976190476</v>
      </c>
      <c r="Y44" s="8">
        <v>194.7154761904761</v>
      </c>
      <c r="Z44" s="8">
        <v>195.1041666666666</v>
      </c>
      <c r="AA44" s="8">
        <v>194.95</v>
      </c>
      <c r="AB44" s="8" t="s">
        <v>2</v>
      </c>
      <c r="AC44" s="8" t="s">
        <v>0</v>
      </c>
    </row>
    <row r="45" spans="1:29" x14ac:dyDescent="0.35">
      <c r="A45" s="7" t="s">
        <v>487</v>
      </c>
      <c r="B45" s="8">
        <v>0</v>
      </c>
      <c r="C45" s="8">
        <v>5.9477305482786704</v>
      </c>
      <c r="D45" s="8">
        <v>5.9839744093274057</v>
      </c>
      <c r="E45" s="8">
        <v>5.9846406240558396</v>
      </c>
      <c r="F45" s="8">
        <v>5.9853889848982682</v>
      </c>
      <c r="G45" s="8">
        <v>5.9941081498998896</v>
      </c>
      <c r="H45" s="8">
        <v>5.9947277314519933</v>
      </c>
      <c r="I45" s="8">
        <v>5.9948515139199454</v>
      </c>
      <c r="J45" s="8">
        <v>5.9973928034129296</v>
      </c>
      <c r="K45" s="8">
        <v>6.0001541346380129</v>
      </c>
      <c r="L45" s="8" t="s">
        <v>3</v>
      </c>
      <c r="M45" s="8" t="s">
        <v>0</v>
      </c>
      <c r="Q45" s="1" t="s">
        <v>487</v>
      </c>
      <c r="R45" s="8">
        <v>1</v>
      </c>
      <c r="S45" s="8">
        <v>211.05658276037661</v>
      </c>
      <c r="T45" s="8">
        <v>224.59133418796009</v>
      </c>
      <c r="U45" s="8">
        <v>227.70943528693493</v>
      </c>
      <c r="V45" s="8">
        <v>227.63125970434777</v>
      </c>
      <c r="W45" s="8">
        <v>229.49747256398541</v>
      </c>
      <c r="X45" s="8">
        <v>234.82507575757558</v>
      </c>
      <c r="Y45" s="8">
        <v>231.59164169164143</v>
      </c>
      <c r="Z45" s="8">
        <v>233.68473193473159</v>
      </c>
      <c r="AA45" s="8">
        <v>232.40345238095227</v>
      </c>
      <c r="AB45" s="8" t="s">
        <v>3</v>
      </c>
      <c r="AC45" s="8" t="s">
        <v>0</v>
      </c>
    </row>
    <row r="46" spans="1:29" x14ac:dyDescent="0.35">
      <c r="A46" s="7" t="s">
        <v>489</v>
      </c>
      <c r="B46" s="8">
        <v>0</v>
      </c>
      <c r="C46" s="8">
        <v>5.1949890556377998</v>
      </c>
      <c r="D46" s="8">
        <v>5.2035384597720729</v>
      </c>
      <c r="E46" s="8">
        <v>5.2200144453651705</v>
      </c>
      <c r="F46" s="8">
        <v>5.2168375662015682</v>
      </c>
      <c r="G46" s="8">
        <v>5.2171614584588495</v>
      </c>
      <c r="H46" s="8">
        <v>5.2330146412021188</v>
      </c>
      <c r="I46" s="8">
        <v>5.230355355833364</v>
      </c>
      <c r="J46" s="8">
        <v>5.2237624687562745</v>
      </c>
      <c r="K46" s="8">
        <v>5.2293586148217797</v>
      </c>
      <c r="L46" s="8" t="s">
        <v>1</v>
      </c>
      <c r="M46" s="8" t="s">
        <v>0</v>
      </c>
      <c r="Q46" s="1" t="s">
        <v>489</v>
      </c>
      <c r="R46" s="8">
        <v>1</v>
      </c>
      <c r="S46" s="8">
        <v>183.24488903647563</v>
      </c>
      <c r="T46" s="8">
        <v>190.46396901344241</v>
      </c>
      <c r="U46" s="8">
        <v>196.66293148200248</v>
      </c>
      <c r="V46" s="8">
        <v>197.69830308580282</v>
      </c>
      <c r="W46" s="8">
        <v>197.53314748976499</v>
      </c>
      <c r="X46" s="8">
        <v>198.38452380952361</v>
      </c>
      <c r="Y46" s="8">
        <v>199.19312271062248</v>
      </c>
      <c r="Z46" s="8">
        <v>200.08687950937932</v>
      </c>
      <c r="AA46" s="8">
        <v>200.65583333333319</v>
      </c>
      <c r="AB46" s="8" t="s">
        <v>1</v>
      </c>
      <c r="AC46" s="8" t="s">
        <v>0</v>
      </c>
    </row>
    <row r="47" spans="1:29" x14ac:dyDescent="0.35">
      <c r="A47" s="7" t="s">
        <v>491</v>
      </c>
      <c r="B47" s="8">
        <v>0</v>
      </c>
      <c r="C47" s="8">
        <v>4.7883429197031031</v>
      </c>
      <c r="D47" s="8">
        <v>4.8310024074532141</v>
      </c>
      <c r="E47" s="8">
        <v>4.8192003029555579</v>
      </c>
      <c r="F47" s="8">
        <v>4.826173535598663</v>
      </c>
      <c r="G47" s="8">
        <v>4.8334030328067623</v>
      </c>
      <c r="H47" s="8">
        <v>4.8298527661478889</v>
      </c>
      <c r="I47" s="8">
        <v>4.8263259075619933</v>
      </c>
      <c r="J47" s="8">
        <v>4.8271785955812536</v>
      </c>
      <c r="K47" s="8">
        <v>4.835031966470515</v>
      </c>
      <c r="L47" s="8" t="s">
        <v>2</v>
      </c>
      <c r="M47" s="8" t="s">
        <v>0</v>
      </c>
      <c r="Q47" s="1" t="s">
        <v>491</v>
      </c>
      <c r="R47" s="8">
        <v>1</v>
      </c>
      <c r="S47" s="8">
        <v>177.01104448183358</v>
      </c>
      <c r="T47" s="8">
        <v>182.83241278329481</v>
      </c>
      <c r="U47" s="8">
        <v>188.90973609723591</v>
      </c>
      <c r="V47" s="8">
        <v>191.8997953272216</v>
      </c>
      <c r="W47" s="8">
        <v>189.89174825174808</v>
      </c>
      <c r="X47" s="8">
        <v>191.24803418803407</v>
      </c>
      <c r="Y47" s="8">
        <v>192.92781385281361</v>
      </c>
      <c r="Z47" s="8">
        <v>192.53645021645011</v>
      </c>
      <c r="AA47" s="8">
        <v>194.92916666666662</v>
      </c>
      <c r="AB47" s="8" t="s">
        <v>2</v>
      </c>
      <c r="AC47" s="8" t="s">
        <v>0</v>
      </c>
    </row>
    <row r="48" spans="1:29" x14ac:dyDescent="0.35">
      <c r="A48" s="7" t="s">
        <v>490</v>
      </c>
      <c r="B48" s="8">
        <v>0</v>
      </c>
      <c r="C48" s="8">
        <v>5.244523229129344</v>
      </c>
      <c r="D48" s="8">
        <v>5.2678983369958967</v>
      </c>
      <c r="E48" s="8">
        <v>5.2860554560187811</v>
      </c>
      <c r="F48" s="8">
        <v>5.2907638843381282</v>
      </c>
      <c r="G48" s="8">
        <v>5.2907259940895219</v>
      </c>
      <c r="H48" s="8">
        <v>5.2874741297219314</v>
      </c>
      <c r="I48" s="8">
        <v>5.2965757717234609</v>
      </c>
      <c r="J48" s="8">
        <v>5.2928243764302874</v>
      </c>
      <c r="K48" s="8">
        <v>5.29360845388649</v>
      </c>
      <c r="L48" s="8" t="s">
        <v>3</v>
      </c>
      <c r="M48" s="8" t="s">
        <v>0</v>
      </c>
      <c r="Q48" s="1" t="s">
        <v>490</v>
      </c>
      <c r="R48" s="8">
        <v>1</v>
      </c>
      <c r="S48" s="8">
        <v>152.50205505279021</v>
      </c>
      <c r="T48" s="8">
        <v>155.23304001553981</v>
      </c>
      <c r="U48" s="8">
        <v>157.76503968253951</v>
      </c>
      <c r="V48" s="8">
        <v>158.77444444444441</v>
      </c>
      <c r="W48" s="8">
        <v>159.27000000000001</v>
      </c>
      <c r="X48" s="8">
        <v>159.24999999999991</v>
      </c>
      <c r="Y48" s="8">
        <v>158.84999999999991</v>
      </c>
      <c r="Z48" s="8">
        <v>159.1</v>
      </c>
      <c r="AA48" s="8">
        <v>159</v>
      </c>
      <c r="AB48" s="8" t="s">
        <v>3</v>
      </c>
      <c r="AC48" s="8" t="s">
        <v>0</v>
      </c>
    </row>
    <row r="49" spans="1:29" x14ac:dyDescent="0.35">
      <c r="A49" s="7" t="s">
        <v>492</v>
      </c>
      <c r="B49" s="8">
        <v>0</v>
      </c>
      <c r="C49" s="8">
        <v>4.9549194058159589</v>
      </c>
      <c r="D49" s="8">
        <v>4.9570830292787491</v>
      </c>
      <c r="E49" s="8">
        <v>4.9664290482871323</v>
      </c>
      <c r="F49" s="8">
        <v>4.9711700191406463</v>
      </c>
      <c r="G49" s="8">
        <v>4.9704791818087273</v>
      </c>
      <c r="H49" s="8">
        <v>4.9774175785635508</v>
      </c>
      <c r="I49" s="8">
        <v>4.9736546166346765</v>
      </c>
      <c r="J49" s="8">
        <v>4.9752974614008583</v>
      </c>
      <c r="K49" s="8">
        <v>4.974327716415802</v>
      </c>
      <c r="L49" s="8" t="s">
        <v>1</v>
      </c>
      <c r="M49" s="8" t="s">
        <v>0</v>
      </c>
      <c r="Q49" s="1" t="s">
        <v>492</v>
      </c>
      <c r="R49" s="8">
        <v>1</v>
      </c>
      <c r="S49" s="8">
        <v>97.901399572649566</v>
      </c>
      <c r="T49" s="8">
        <v>103.60178571428568</v>
      </c>
      <c r="U49" s="8">
        <v>100.34333333333328</v>
      </c>
      <c r="V49" s="8">
        <v>101.31666666666661</v>
      </c>
      <c r="W49" s="8">
        <v>100.97499999999991</v>
      </c>
      <c r="X49" s="8">
        <v>100.925</v>
      </c>
      <c r="Y49" s="8">
        <v>101.09166666666661</v>
      </c>
      <c r="Z49" s="8">
        <v>101.05</v>
      </c>
      <c r="AA49" s="8">
        <v>101</v>
      </c>
      <c r="AB49" s="8" t="s">
        <v>1</v>
      </c>
      <c r="AC49" s="8" t="s">
        <v>0</v>
      </c>
    </row>
    <row r="50" spans="1:29" x14ac:dyDescent="0.35">
      <c r="A50" s="7" t="s">
        <v>494</v>
      </c>
      <c r="B50" s="8">
        <v>0</v>
      </c>
      <c r="C50" s="8">
        <v>4.9454376220631726</v>
      </c>
      <c r="D50" s="8">
        <v>4.9471759429674016</v>
      </c>
      <c r="E50" s="8">
        <v>4.947403636239823</v>
      </c>
      <c r="F50" s="8">
        <v>4.9484056293210745</v>
      </c>
      <c r="G50" s="8">
        <v>4.9488025176857748</v>
      </c>
      <c r="H50" s="8">
        <v>4.953339574424926</v>
      </c>
      <c r="I50" s="8">
        <v>4.9506475846393867</v>
      </c>
      <c r="J50" s="8">
        <v>4.95496419846301</v>
      </c>
      <c r="K50" s="8">
        <v>4.951717271736948</v>
      </c>
      <c r="L50" s="8" t="s">
        <v>2</v>
      </c>
      <c r="M50" s="8" t="s">
        <v>0</v>
      </c>
      <c r="Q50" s="1" t="s">
        <v>494</v>
      </c>
      <c r="R50" s="8">
        <v>1</v>
      </c>
      <c r="S50" s="8">
        <v>99.22965367965358</v>
      </c>
      <c r="T50" s="8">
        <v>104.257619047619</v>
      </c>
      <c r="U50" s="8">
        <v>108.57000000000001</v>
      </c>
      <c r="V50" s="8">
        <v>107.67527777777771</v>
      </c>
      <c r="W50" s="8">
        <v>107.84690476190448</v>
      </c>
      <c r="X50" s="8">
        <v>107.6001587301586</v>
      </c>
      <c r="Y50" s="8">
        <v>107.5599999999999</v>
      </c>
      <c r="Z50" s="8">
        <v>108.29761904761899</v>
      </c>
      <c r="AA50" s="8">
        <v>107.65</v>
      </c>
      <c r="AB50" s="8" t="s">
        <v>2</v>
      </c>
      <c r="AC50" s="8" t="s">
        <v>0</v>
      </c>
    </row>
    <row r="51" spans="1:29" x14ac:dyDescent="0.35">
      <c r="A51" s="7" t="s">
        <v>493</v>
      </c>
      <c r="B51" s="8">
        <v>0</v>
      </c>
      <c r="C51" s="8">
        <v>5.3958568441924966</v>
      </c>
      <c r="D51" s="8">
        <v>5.3872589170729022</v>
      </c>
      <c r="E51" s="8">
        <v>5.4045482083182312</v>
      </c>
      <c r="F51" s="8">
        <v>5.4022792614137076</v>
      </c>
      <c r="G51" s="8">
        <v>5.4091269806769295</v>
      </c>
      <c r="H51" s="8">
        <v>5.4079275395734001</v>
      </c>
      <c r="I51" s="8">
        <v>5.4042791420350351</v>
      </c>
      <c r="J51" s="8">
        <v>5.4062465742130188</v>
      </c>
      <c r="K51" s="8">
        <v>5.410778322302674</v>
      </c>
      <c r="L51" s="8" t="s">
        <v>3</v>
      </c>
      <c r="M51" s="8" t="s">
        <v>0</v>
      </c>
      <c r="Q51" s="1" t="s">
        <v>493</v>
      </c>
      <c r="R51" s="8">
        <v>1</v>
      </c>
      <c r="S51" s="8">
        <v>121.88653846153829</v>
      </c>
      <c r="T51" s="8">
        <v>130.56547619047601</v>
      </c>
      <c r="U51" s="8">
        <v>131.01519230769219</v>
      </c>
      <c r="V51" s="8">
        <v>132.44873015873</v>
      </c>
      <c r="W51" s="8">
        <v>137.13861111111109</v>
      </c>
      <c r="X51" s="8">
        <v>136.68749999999991</v>
      </c>
      <c r="Y51" s="8">
        <v>133.5313095238094</v>
      </c>
      <c r="Z51" s="8">
        <v>134.87583333333322</v>
      </c>
      <c r="AA51" s="8">
        <v>135.18539682539659</v>
      </c>
      <c r="AB51" s="8" t="s">
        <v>3</v>
      </c>
      <c r="AC51" s="8" t="s">
        <v>0</v>
      </c>
    </row>
    <row r="52" spans="1:29" x14ac:dyDescent="0.35">
      <c r="A52" s="7" t="s">
        <v>495</v>
      </c>
      <c r="B52" s="8">
        <v>0</v>
      </c>
      <c r="C52" s="8">
        <v>4.8116323828971987</v>
      </c>
      <c r="D52" s="8">
        <v>4.8220451858133604</v>
      </c>
      <c r="E52" s="8">
        <v>4.8237031557382766</v>
      </c>
      <c r="F52" s="8">
        <v>4.8331080238397934</v>
      </c>
      <c r="G52" s="8">
        <v>4.8337042335279152</v>
      </c>
      <c r="H52" s="8">
        <v>4.8279664728474785</v>
      </c>
      <c r="I52" s="8">
        <v>4.8317004991074635</v>
      </c>
      <c r="J52" s="8">
        <v>4.835044380878057</v>
      </c>
      <c r="K52" s="8">
        <v>4.8391166757671105</v>
      </c>
      <c r="L52" s="8" t="s">
        <v>1</v>
      </c>
      <c r="M52" s="8" t="s">
        <v>0</v>
      </c>
      <c r="Q52" s="1" t="s">
        <v>495</v>
      </c>
      <c r="R52" s="8">
        <v>1</v>
      </c>
      <c r="S52" s="8">
        <v>111.04531565656551</v>
      </c>
      <c r="T52" s="8">
        <v>113.8244172494171</v>
      </c>
      <c r="U52" s="8">
        <v>115.25682539682509</v>
      </c>
      <c r="V52" s="8">
        <v>116.40298701298691</v>
      </c>
      <c r="W52" s="8">
        <v>118.07338744588728</v>
      </c>
      <c r="X52" s="8">
        <v>117.53952380952371</v>
      </c>
      <c r="Y52" s="8">
        <v>117.85833333333331</v>
      </c>
      <c r="Z52" s="8">
        <v>118.67833333333331</v>
      </c>
      <c r="AA52" s="8">
        <v>117.98333333333331</v>
      </c>
      <c r="AB52" s="8" t="s">
        <v>1</v>
      </c>
      <c r="AC52" s="8" t="s">
        <v>0</v>
      </c>
    </row>
    <row r="53" spans="1:29" x14ac:dyDescent="0.35">
      <c r="A53" s="7" t="s">
        <v>497</v>
      </c>
      <c r="B53" s="8">
        <v>0</v>
      </c>
      <c r="C53" s="8">
        <v>4.7575525905101506</v>
      </c>
      <c r="D53" s="8">
        <v>4.7816101875981332</v>
      </c>
      <c r="E53" s="8">
        <v>4.7862598417821243</v>
      </c>
      <c r="F53" s="8">
        <v>4.7993162462945511</v>
      </c>
      <c r="G53" s="8">
        <v>4.7931701166342719</v>
      </c>
      <c r="H53" s="8">
        <v>4.8002590838573465</v>
      </c>
      <c r="I53" s="8">
        <v>4.7961648589076482</v>
      </c>
      <c r="J53" s="8">
        <v>4.7998107707967765</v>
      </c>
      <c r="K53" s="8">
        <v>4.7978807861559813</v>
      </c>
      <c r="L53" s="8" t="s">
        <v>2</v>
      </c>
      <c r="M53" s="8" t="s">
        <v>0</v>
      </c>
      <c r="Q53" s="1" t="s">
        <v>497</v>
      </c>
      <c r="R53" s="8">
        <v>1</v>
      </c>
      <c r="S53" s="8">
        <v>95.261767399267384</v>
      </c>
      <c r="T53" s="8">
        <v>96.453290043290025</v>
      </c>
      <c r="U53" s="8">
        <v>97.65376623376622</v>
      </c>
      <c r="V53" s="8">
        <v>97.569999999999979</v>
      </c>
      <c r="W53" s="8">
        <v>97.586666666666659</v>
      </c>
      <c r="X53" s="8">
        <v>97.95</v>
      </c>
      <c r="Y53" s="8">
        <v>97.95</v>
      </c>
      <c r="Z53" s="8">
        <v>97.9</v>
      </c>
      <c r="AA53" s="8">
        <v>98</v>
      </c>
      <c r="AB53" s="8" t="s">
        <v>2</v>
      </c>
      <c r="AC53" s="8" t="s">
        <v>0</v>
      </c>
    </row>
    <row r="54" spans="1:29" x14ac:dyDescent="0.35">
      <c r="A54" s="7" t="s">
        <v>496</v>
      </c>
      <c r="B54" s="8">
        <v>0</v>
      </c>
      <c r="C54" s="8">
        <v>4.4374500423988348</v>
      </c>
      <c r="D54" s="8">
        <v>4.4384765793341323</v>
      </c>
      <c r="E54" s="8">
        <v>4.4419408986782383</v>
      </c>
      <c r="F54" s="8" t="e">
        <v>#DIV/0!</v>
      </c>
      <c r="G54" s="8" t="e">
        <v>#DIV/0!</v>
      </c>
      <c r="H54" s="8" t="e">
        <v>#DIV/0!</v>
      </c>
      <c r="I54" s="8" t="e">
        <v>#DIV/0!</v>
      </c>
      <c r="J54" s="8" t="e">
        <v>#DIV/0!</v>
      </c>
      <c r="K54" s="8" t="e">
        <v>#DIV/0!</v>
      </c>
      <c r="L54" s="8" t="s">
        <v>3</v>
      </c>
      <c r="M54" s="8" t="s">
        <v>0</v>
      </c>
      <c r="Q54" s="1" t="s">
        <v>496</v>
      </c>
      <c r="R54" s="8">
        <v>1</v>
      </c>
      <c r="S54" s="8">
        <v>57.483333333333327</v>
      </c>
      <c r="T54" s="8">
        <v>56.9</v>
      </c>
      <c r="U54" s="8">
        <v>57</v>
      </c>
      <c r="V54" s="8" t="e">
        <v>#DIV/0!</v>
      </c>
      <c r="W54" s="8" t="e">
        <v>#DIV/0!</v>
      </c>
      <c r="X54" s="8" t="e">
        <v>#DIV/0!</v>
      </c>
      <c r="Y54" s="8" t="e">
        <v>#DIV/0!</v>
      </c>
      <c r="Z54" s="8" t="e">
        <v>#DIV/0!</v>
      </c>
      <c r="AA54" s="8" t="e">
        <v>#DIV/0!</v>
      </c>
      <c r="AB54" s="8" t="s">
        <v>3</v>
      </c>
      <c r="AC54" s="8" t="s">
        <v>0</v>
      </c>
    </row>
    <row r="55" spans="1:29" x14ac:dyDescent="0.35">
      <c r="A55" s="7" t="s">
        <v>498</v>
      </c>
      <c r="B55" s="8">
        <v>0</v>
      </c>
      <c r="C55" s="8">
        <v>5.2871084770674956</v>
      </c>
      <c r="D55" s="8">
        <v>5.3099114981284448</v>
      </c>
      <c r="E55" s="8">
        <v>5.3099781537130255</v>
      </c>
      <c r="F55" s="8">
        <v>5.3065905421871422</v>
      </c>
      <c r="G55" s="8">
        <v>5.3088995604618603</v>
      </c>
      <c r="H55" s="8">
        <v>5.3158496277315557</v>
      </c>
      <c r="I55" s="8">
        <v>5.3111543681239013</v>
      </c>
      <c r="J55" s="8">
        <v>5.3091859768317846</v>
      </c>
      <c r="K55" s="8">
        <v>5.3061836676512328</v>
      </c>
      <c r="L55" s="8" t="s">
        <v>1</v>
      </c>
      <c r="M55" s="8" t="s">
        <v>0</v>
      </c>
      <c r="Q55" s="1" t="s">
        <v>498</v>
      </c>
      <c r="R55" s="8">
        <v>1</v>
      </c>
      <c r="S55" s="8">
        <v>179.40859209618199</v>
      </c>
      <c r="T55" s="8">
        <v>193.09774970952648</v>
      </c>
      <c r="U55" s="8">
        <v>192.38232669291452</v>
      </c>
      <c r="V55" s="8">
        <v>194.7243500943498</v>
      </c>
      <c r="W55" s="8">
        <v>196.2978937728935</v>
      </c>
      <c r="X55" s="8">
        <v>197.01042929292919</v>
      </c>
      <c r="Y55" s="8">
        <v>197.8630303030302</v>
      </c>
      <c r="Z55" s="8">
        <v>197.34559523809509</v>
      </c>
      <c r="AA55" s="8">
        <v>196.02263736263708</v>
      </c>
      <c r="AB55" s="8" t="s">
        <v>1</v>
      </c>
      <c r="AC55" s="8" t="s">
        <v>0</v>
      </c>
    </row>
    <row r="56" spans="1:29" x14ac:dyDescent="0.35">
      <c r="A56" s="7" t="s">
        <v>500</v>
      </c>
      <c r="B56" s="8">
        <v>0</v>
      </c>
      <c r="C56" s="8">
        <v>4.9959875245991672</v>
      </c>
      <c r="D56" s="8">
        <v>5.001428638937524</v>
      </c>
      <c r="E56" s="8">
        <v>4.9965457056940981</v>
      </c>
      <c r="F56" s="8">
        <v>5.0140151575246215</v>
      </c>
      <c r="G56" s="8">
        <v>5.0135685108856647</v>
      </c>
      <c r="H56" s="8">
        <v>5.0137147574327727</v>
      </c>
      <c r="I56" s="8">
        <v>5.0165385654664387</v>
      </c>
      <c r="J56" s="8">
        <v>5.0171980475102966</v>
      </c>
      <c r="K56" s="8">
        <v>5.0186049823928176</v>
      </c>
      <c r="L56" s="8" t="s">
        <v>2</v>
      </c>
      <c r="M56" s="8" t="s">
        <v>0</v>
      </c>
      <c r="Q56" s="1" t="s">
        <v>500</v>
      </c>
      <c r="R56" s="8">
        <v>1</v>
      </c>
      <c r="S56" s="8">
        <v>127.47107180100579</v>
      </c>
      <c r="T56" s="8">
        <v>127.165058275058</v>
      </c>
      <c r="U56" s="8">
        <v>127.3637118437116</v>
      </c>
      <c r="V56" s="8">
        <v>128.34333333333319</v>
      </c>
      <c r="W56" s="8">
        <v>127.70333333333329</v>
      </c>
      <c r="X56" s="8">
        <v>127.75</v>
      </c>
      <c r="Y56" s="8">
        <v>127.93333333333331</v>
      </c>
      <c r="Z56" s="8">
        <v>128.05000000000001</v>
      </c>
      <c r="AA56" s="8">
        <v>128.05000000000001</v>
      </c>
      <c r="AB56" s="8" t="s">
        <v>2</v>
      </c>
      <c r="AC56" s="8" t="s">
        <v>0</v>
      </c>
    </row>
    <row r="57" spans="1:29" x14ac:dyDescent="0.35">
      <c r="A57" s="7" t="s">
        <v>499</v>
      </c>
      <c r="B57" s="8">
        <v>0</v>
      </c>
      <c r="C57" s="8">
        <v>4.5407049262088108</v>
      </c>
      <c r="D57" s="8">
        <v>4.5139954495620067</v>
      </c>
      <c r="E57" s="8">
        <v>4.5428708179987813</v>
      </c>
      <c r="F57" s="8">
        <v>4.5398647007188071</v>
      </c>
      <c r="G57" s="8">
        <v>4.5350662608879286</v>
      </c>
      <c r="H57" s="8">
        <v>4.5466049816934602</v>
      </c>
      <c r="I57" s="8">
        <v>4.544531034010534</v>
      </c>
      <c r="J57" s="8">
        <v>4.5433272372761868</v>
      </c>
      <c r="K57" s="8">
        <v>4.5390641588814713</v>
      </c>
      <c r="L57" s="8" t="s">
        <v>3</v>
      </c>
      <c r="M57" s="8" t="s">
        <v>0</v>
      </c>
      <c r="Q57" s="1" t="s">
        <v>499</v>
      </c>
      <c r="R57" s="8">
        <v>1</v>
      </c>
      <c r="S57" s="8">
        <v>133.1961377803479</v>
      </c>
      <c r="T57" s="8">
        <v>137.06088744588732</v>
      </c>
      <c r="U57" s="8">
        <v>142.08349787467409</v>
      </c>
      <c r="V57" s="8">
        <v>146.6324025974024</v>
      </c>
      <c r="W57" s="8">
        <v>149.86102813852798</v>
      </c>
      <c r="X57" s="8">
        <v>145.20047619047597</v>
      </c>
      <c r="Y57" s="8">
        <v>147.9157142857141</v>
      </c>
      <c r="Z57" s="8">
        <v>146.0775432900432</v>
      </c>
      <c r="AA57" s="8">
        <v>148.7974999999999</v>
      </c>
      <c r="AB57" s="8" t="s">
        <v>3</v>
      </c>
      <c r="AC57" s="8" t="s">
        <v>0</v>
      </c>
    </row>
    <row r="58" spans="1:29" x14ac:dyDescent="0.35">
      <c r="A58" s="7" t="s">
        <v>501</v>
      </c>
      <c r="B58" s="8">
        <v>0</v>
      </c>
      <c r="C58" s="8">
        <v>5.1287250988071946</v>
      </c>
      <c r="D58" s="8">
        <v>5.1520810085576869</v>
      </c>
      <c r="E58" s="8">
        <v>5.1614276708833238</v>
      </c>
      <c r="F58" s="8">
        <v>5.1632402529413408</v>
      </c>
      <c r="G58" s="8">
        <v>5.1693676409093205</v>
      </c>
      <c r="H58" s="8">
        <v>5.1701408841133141</v>
      </c>
      <c r="I58" s="8">
        <v>5.1737512097049292</v>
      </c>
      <c r="J58" s="8">
        <v>5.1720330353446293</v>
      </c>
      <c r="K58" s="8">
        <v>5.1729506810082952</v>
      </c>
      <c r="L58" s="8" t="s">
        <v>1</v>
      </c>
      <c r="M58" s="8" t="s">
        <v>0</v>
      </c>
      <c r="Q58" s="1" t="s">
        <v>501</v>
      </c>
      <c r="R58" s="8">
        <v>1</v>
      </c>
      <c r="S58" s="8">
        <v>180.5488638141245</v>
      </c>
      <c r="T58" s="8">
        <v>186.24916316526591</v>
      </c>
      <c r="U58" s="8">
        <v>189.37741013071872</v>
      </c>
      <c r="V58" s="8">
        <v>192.67995898837961</v>
      </c>
      <c r="W58" s="8">
        <v>189.85175153793551</v>
      </c>
      <c r="X58" s="8">
        <v>190.37252331002293</v>
      </c>
      <c r="Y58" s="8">
        <v>191.39836552336533</v>
      </c>
      <c r="Z58" s="8">
        <v>191.6331349206348</v>
      </c>
      <c r="AA58" s="8">
        <v>191.38035714285692</v>
      </c>
      <c r="AB58" s="8" t="s">
        <v>1</v>
      </c>
      <c r="AC58" s="8" t="s">
        <v>0</v>
      </c>
    </row>
    <row r="59" spans="1:29" x14ac:dyDescent="0.35">
      <c r="A59" s="7" t="s">
        <v>503</v>
      </c>
      <c r="B59" s="8">
        <v>0</v>
      </c>
      <c r="C59" s="8">
        <v>5.5158007988905577</v>
      </c>
      <c r="D59" s="8">
        <v>5.5374324830993658</v>
      </c>
      <c r="E59" s="8">
        <v>5.5497629920242648</v>
      </c>
      <c r="F59" s="8">
        <v>5.5526674867689074</v>
      </c>
      <c r="G59" s="8">
        <v>5.5456085189681543</v>
      </c>
      <c r="H59" s="8">
        <v>5.5595385664384338</v>
      </c>
      <c r="I59" s="8">
        <v>5.5513656409487577</v>
      </c>
      <c r="J59" s="8">
        <v>5.5551263494512337</v>
      </c>
      <c r="K59" s="8">
        <v>5.5555778364664778</v>
      </c>
      <c r="L59" s="8" t="s">
        <v>2</v>
      </c>
      <c r="M59" s="8" t="s">
        <v>0</v>
      </c>
      <c r="Q59" s="1" t="s">
        <v>503</v>
      </c>
      <c r="R59" s="8">
        <v>1</v>
      </c>
      <c r="S59" s="8">
        <v>183.36164179809924</v>
      </c>
      <c r="T59" s="8">
        <v>191.34696293902158</v>
      </c>
      <c r="U59" s="8">
        <v>197.4409714142065</v>
      </c>
      <c r="V59" s="8">
        <v>196.86105561105529</v>
      </c>
      <c r="W59" s="8">
        <v>200.10562937062932</v>
      </c>
      <c r="X59" s="8">
        <v>198.49224358974351</v>
      </c>
      <c r="Y59" s="8">
        <v>198.21504329004298</v>
      </c>
      <c r="Z59" s="8">
        <v>197.89749999999989</v>
      </c>
      <c r="AA59" s="8">
        <v>198.1259523809523</v>
      </c>
      <c r="AB59" s="8" t="s">
        <v>2</v>
      </c>
      <c r="AC59" s="8" t="s">
        <v>0</v>
      </c>
    </row>
    <row r="60" spans="1:29" x14ac:dyDescent="0.35">
      <c r="A60" s="7" t="s">
        <v>502</v>
      </c>
      <c r="B60" s="8">
        <v>0</v>
      </c>
      <c r="C60" s="8">
        <v>6.0580686579631644</v>
      </c>
      <c r="D60" s="8">
        <v>6.0767702277968478</v>
      </c>
      <c r="E60" s="8">
        <v>6.0859463482353195</v>
      </c>
      <c r="F60" s="8">
        <v>6.0985585472678867</v>
      </c>
      <c r="G60" s="8">
        <v>6.0960379159740707</v>
      </c>
      <c r="H60" s="8">
        <v>6.0943375528505541</v>
      </c>
      <c r="I60" s="8">
        <v>6.0982433885369769</v>
      </c>
      <c r="J60" s="8">
        <v>6.0993554770190332</v>
      </c>
      <c r="K60" s="8">
        <v>6.1034544826696466</v>
      </c>
      <c r="L60" s="8" t="s">
        <v>3</v>
      </c>
      <c r="M60" s="8" t="s">
        <v>0</v>
      </c>
      <c r="Q60" s="1" t="s">
        <v>502</v>
      </c>
      <c r="R60" s="8">
        <v>1</v>
      </c>
      <c r="S60" s="8">
        <v>199.4039450826948</v>
      </c>
      <c r="T60" s="8">
        <v>208.18485855044327</v>
      </c>
      <c r="U60" s="8">
        <v>210.78372549019574</v>
      </c>
      <c r="V60" s="8">
        <v>210.54241924741891</v>
      </c>
      <c r="W60" s="8">
        <v>210.83186535686499</v>
      </c>
      <c r="X60" s="8">
        <v>213.09861111111098</v>
      </c>
      <c r="Y60" s="8">
        <v>212.60583333333321</v>
      </c>
      <c r="Z60" s="8">
        <v>212.9133333333331</v>
      </c>
      <c r="AA60" s="8">
        <v>212.41242063492055</v>
      </c>
      <c r="AB60" s="8" t="s">
        <v>3</v>
      </c>
      <c r="AC60" s="8" t="s">
        <v>0</v>
      </c>
    </row>
    <row r="61" spans="1:29" x14ac:dyDescent="0.35">
      <c r="A61" s="7" t="s">
        <v>507</v>
      </c>
      <c r="B61" s="8">
        <v>0</v>
      </c>
      <c r="C61" s="8">
        <v>5.1943571944500251</v>
      </c>
      <c r="D61" s="8">
        <v>5.2103536130543135</v>
      </c>
      <c r="E61" s="8">
        <v>5.2251861602412815</v>
      </c>
      <c r="F61" s="8">
        <v>5.2290884313417063</v>
      </c>
      <c r="G61" s="8">
        <v>5.223011733519189</v>
      </c>
      <c r="H61" s="8">
        <v>5.2323777198893193</v>
      </c>
      <c r="I61" s="8">
        <v>5.2346110354755329</v>
      </c>
      <c r="J61" s="8">
        <v>5.2303388075198249</v>
      </c>
      <c r="K61" s="8">
        <v>5.2325478784515624</v>
      </c>
      <c r="L61" s="8" t="s">
        <v>1</v>
      </c>
      <c r="M61" s="8" t="s">
        <v>0</v>
      </c>
      <c r="Q61" s="1" t="s">
        <v>507</v>
      </c>
      <c r="R61" s="8">
        <v>1</v>
      </c>
      <c r="S61" s="8">
        <v>167.72652047952027</v>
      </c>
      <c r="T61" s="8">
        <v>173.57556220095671</v>
      </c>
      <c r="U61" s="8">
        <v>172.9893452380951</v>
      </c>
      <c r="V61" s="8">
        <v>174.92322261072249</v>
      </c>
      <c r="W61" s="8">
        <v>175.91733932733911</v>
      </c>
      <c r="X61" s="8">
        <v>177.26997389865019</v>
      </c>
      <c r="Y61" s="8">
        <v>177.40801587301561</v>
      </c>
      <c r="Z61" s="8">
        <v>177.22488095238083</v>
      </c>
      <c r="AA61" s="8">
        <v>177.62999999999982</v>
      </c>
      <c r="AB61" s="8" t="s">
        <v>1</v>
      </c>
      <c r="AC61" s="8" t="s">
        <v>0</v>
      </c>
    </row>
    <row r="62" spans="1:29" x14ac:dyDescent="0.35">
      <c r="A62" s="7" t="s">
        <v>509</v>
      </c>
      <c r="B62" s="8">
        <v>0</v>
      </c>
      <c r="C62" s="8">
        <v>5.5533577320769787</v>
      </c>
      <c r="D62" s="8">
        <v>5.5390346232515419</v>
      </c>
      <c r="E62" s="8">
        <v>5.5480996558178983</v>
      </c>
      <c r="F62" s="8">
        <v>5.5570111549985839</v>
      </c>
      <c r="G62" s="8">
        <v>5.556746223335745</v>
      </c>
      <c r="H62" s="8">
        <v>5.5614282655708784</v>
      </c>
      <c r="I62" s="8">
        <v>5.5541121432390614</v>
      </c>
      <c r="J62" s="8">
        <v>5.5551390351628021</v>
      </c>
      <c r="K62" s="8">
        <v>5.5624145801768901</v>
      </c>
      <c r="L62" s="8" t="s">
        <v>2</v>
      </c>
      <c r="M62" s="8" t="s">
        <v>0</v>
      </c>
      <c r="Q62" s="1" t="s">
        <v>509</v>
      </c>
      <c r="R62" s="8">
        <v>1</v>
      </c>
      <c r="S62" s="8">
        <v>160.39332251082232</v>
      </c>
      <c r="T62" s="8">
        <v>166.10626927896629</v>
      </c>
      <c r="U62" s="8">
        <v>170.05404411764692</v>
      </c>
      <c r="V62" s="8">
        <v>171.66416666666652</v>
      </c>
      <c r="W62" s="8">
        <v>170.20568764568739</v>
      </c>
      <c r="X62" s="8">
        <v>170.20202380952369</v>
      </c>
      <c r="Y62" s="8">
        <v>169.73761904761901</v>
      </c>
      <c r="Z62" s="8">
        <v>169.75</v>
      </c>
      <c r="AA62" s="8">
        <v>169.93333333333331</v>
      </c>
      <c r="AB62" s="8" t="s">
        <v>2</v>
      </c>
      <c r="AC62" s="8" t="s">
        <v>0</v>
      </c>
    </row>
    <row r="63" spans="1:29" x14ac:dyDescent="0.35">
      <c r="A63" s="7" t="s">
        <v>508</v>
      </c>
      <c r="B63" s="8">
        <v>0</v>
      </c>
      <c r="C63" s="8">
        <v>5.5085041449878354</v>
      </c>
      <c r="D63" s="8">
        <v>5.5127754686140378</v>
      </c>
      <c r="E63" s="8">
        <v>5.5289518799075266</v>
      </c>
      <c r="F63" s="8">
        <v>5.5319221285868379</v>
      </c>
      <c r="G63" s="8">
        <v>5.5386265292983108</v>
      </c>
      <c r="H63" s="8">
        <v>5.537161520615534</v>
      </c>
      <c r="I63" s="8">
        <v>5.5365510478881959</v>
      </c>
      <c r="J63" s="8">
        <v>5.5407193478801187</v>
      </c>
      <c r="K63" s="8">
        <v>5.5392086589966834</v>
      </c>
      <c r="L63" s="8" t="s">
        <v>3</v>
      </c>
      <c r="M63" s="8" t="s">
        <v>0</v>
      </c>
      <c r="Q63" s="1" t="s">
        <v>508</v>
      </c>
      <c r="R63" s="8">
        <v>1</v>
      </c>
      <c r="S63" s="8">
        <v>156.66128020104352</v>
      </c>
      <c r="T63" s="8">
        <v>160.95128915202432</v>
      </c>
      <c r="U63" s="8">
        <v>161.9957575757573</v>
      </c>
      <c r="V63" s="8">
        <v>161.66215756465729</v>
      </c>
      <c r="W63" s="8">
        <v>160.67369047619019</v>
      </c>
      <c r="X63" s="8">
        <v>160.63666666666649</v>
      </c>
      <c r="Y63" s="8">
        <v>161.6733333333332</v>
      </c>
      <c r="Z63" s="8">
        <v>161.0983333333333</v>
      </c>
      <c r="AA63" s="8">
        <v>161.19499999999999</v>
      </c>
      <c r="AB63" s="8" t="s">
        <v>3</v>
      </c>
      <c r="AC63" s="8" t="s">
        <v>0</v>
      </c>
    </row>
  </sheetData>
  <mergeCells count="3">
    <mergeCell ref="B2:M2"/>
    <mergeCell ref="Q2:AC2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us-level composition</vt:lpstr>
      <vt:lpstr>alpha-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ilani</dc:creator>
  <cp:lastModifiedBy>Christian Milani</cp:lastModifiedBy>
  <dcterms:created xsi:type="dcterms:W3CDTF">2018-10-19T15:46:56Z</dcterms:created>
  <dcterms:modified xsi:type="dcterms:W3CDTF">2019-01-11T09:14:49Z</dcterms:modified>
</cp:coreProperties>
</file>